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40">
  <si>
    <t xml:space="preserve">Additional File 8</t>
  </si>
  <si>
    <t xml:space="preserve">Shared Point Mutations (AS-30CQ and AS-15MF wrt AS-sens)</t>
  </si>
  <si>
    <t xml:space="preserve">YES</t>
  </si>
  <si>
    <t xml:space="preserve">confirmed mutation</t>
  </si>
  <si>
    <t xml:space="preserve">Mean genome-wide coverage of mutant</t>
  </si>
  <si>
    <t xml:space="preserve">Mean genome-wide coverage of wt</t>
  </si>
  <si>
    <t xml:space="preserve">synonymous</t>
  </si>
  <si>
    <t xml:space="preserve">non-synonymous</t>
  </si>
  <si>
    <t xml:space="preserve">AS-WTSI</t>
  </si>
  <si>
    <t xml:space="preserve">AS-SENS</t>
  </si>
  <si>
    <t xml:space="preserve">AS-30CQ</t>
  </si>
  <si>
    <t xml:space="preserve">Chr'some</t>
  </si>
  <si>
    <t xml:space="preserve">Type</t>
  </si>
  <si>
    <t xml:space="preserve">Analysis</t>
  </si>
  <si>
    <t xml:space="preserve">Position</t>
  </si>
  <si>
    <t xml:space="preserve">Base</t>
  </si>
  <si>
    <t xml:space="preserve">Read depth</t>
  </si>
  <si>
    <t xml:space="preserve">Relative coverage</t>
  </si>
  <si>
    <t xml:space="preserve">Comparative coverage</t>
  </si>
  <si>
    <t xml:space="preserve">Read Depth</t>
  </si>
  <si>
    <t xml:space="preserve">SSAHA Quality</t>
  </si>
  <si>
    <t xml:space="preserve">Confirmation of mutation by dideoxy sequencing</t>
  </si>
  <si>
    <t xml:space="preserve">Gene ID</t>
  </si>
  <si>
    <t xml:space="preserve">Annotation</t>
  </si>
  <si>
    <t xml:space="preserve">SNP</t>
  </si>
  <si>
    <t xml:space="preserve">SSAHA/MAQ</t>
  </si>
  <si>
    <t xml:space="preserve">C</t>
  </si>
  <si>
    <t xml:space="preserve">A</t>
  </si>
  <si>
    <t xml:space="preserve">PCHAS_020720</t>
  </si>
  <si>
    <t xml:space="preserve">V2728F</t>
  </si>
  <si>
    <t xml:space="preserve">ubp1</t>
  </si>
  <si>
    <t xml:space="preserve">de-ubiquitinating enzyme</t>
  </si>
  <si>
    <t xml:space="preserve">G</t>
  </si>
  <si>
    <t xml:space="preserve">PCHAS_072830</t>
  </si>
  <si>
    <t xml:space="preserve">S106N</t>
  </si>
  <si>
    <t xml:space="preserve">dhfr</t>
  </si>
  <si>
    <t xml:space="preserve">dihydrofolate reductase</t>
  </si>
  <si>
    <t xml:space="preserve">T</t>
  </si>
  <si>
    <t xml:space="preserve">non-synonymous mutation</t>
  </si>
  <si>
    <t xml:space="preserve">intergeni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"/>
    <numFmt numFmtId="167" formatCode="@"/>
    <numFmt numFmtId="168" formatCode="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sz val="12"/>
      <name val="Times New Roman"/>
      <family val="1"/>
    </font>
    <font>
      <b val="true"/>
      <sz val="20"/>
      <name val="Times New Roman"/>
      <family val="1"/>
    </font>
    <font>
      <b val="true"/>
      <sz val="16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  <charset val="1"/>
    </font>
    <font>
      <sz val="18"/>
      <name val="Times New Roman"/>
      <family val="1"/>
    </font>
    <font>
      <b val="true"/>
      <sz val="18"/>
      <name val="Times New Roman"/>
      <family val="1"/>
    </font>
    <font>
      <b val="true"/>
      <sz val="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4" fillId="3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4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75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3" borderId="0" xfId="0" applyFont="true" applyBorder="false" applyAlignment="true" applyProtection="false">
      <alignment horizontal="center" vertical="bottom" textRotation="75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4" fillId="3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6" fontId="14" fillId="3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7" fontId="14" fillId="3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6" activeCellId="0" sqref="U2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.7"/>
    <col collapsed="false" customWidth="true" hidden="false" outlineLevel="0" max="2" min="2" style="2" width="4.7"/>
    <col collapsed="false" customWidth="true" hidden="false" outlineLevel="0" max="3" min="3" style="3" width="5.28"/>
    <col collapsed="false" customWidth="true" hidden="false" outlineLevel="0" max="4" min="4" style="4" width="12.42"/>
    <col collapsed="false" customWidth="true" hidden="false" outlineLevel="0" max="5" min="5" style="5" width="9.14"/>
    <col collapsed="false" customWidth="true" hidden="false" outlineLevel="0" max="6" min="6" style="6" width="3.7"/>
    <col collapsed="false" customWidth="true" hidden="false" outlineLevel="0" max="7" min="7" style="7" width="1.7"/>
    <col collapsed="false" customWidth="true" hidden="false" outlineLevel="0" max="9" min="8" style="4" width="3.7"/>
    <col collapsed="false" customWidth="true" hidden="false" outlineLevel="0" max="10" min="10" style="4" width="1.7"/>
    <col collapsed="false" customWidth="true" hidden="false" outlineLevel="0" max="11" min="11" style="8" width="3.7"/>
    <col collapsed="false" customWidth="true" hidden="false" outlineLevel="0" max="12" min="12" style="9" width="1.7"/>
    <col collapsed="false" customWidth="true" hidden="false" outlineLevel="0" max="13" min="13" style="10" width="3.7"/>
    <col collapsed="false" customWidth="true" hidden="false" outlineLevel="0" max="14" min="14" style="9" width="1.7"/>
    <col collapsed="false" customWidth="true" hidden="false" outlineLevel="0" max="15" min="15" style="8" width="3.7"/>
    <col collapsed="false" customWidth="true" hidden="false" outlineLevel="0" max="16" min="16" style="4" width="3.7"/>
    <col collapsed="false" customWidth="true" hidden="false" outlineLevel="0" max="17" min="17" style="11" width="3.7"/>
    <col collapsed="false" customWidth="true" hidden="false" outlineLevel="0" max="18" min="18" style="12" width="3.7"/>
    <col collapsed="false" customWidth="true" hidden="false" outlineLevel="0" max="19" min="19" style="13" width="17.7"/>
    <col collapsed="false" customWidth="true" hidden="false" outlineLevel="0" max="20" min="20" style="7" width="1.7"/>
    <col collapsed="false" customWidth="true" hidden="false" outlineLevel="0" max="21" min="21" style="3" width="13.14"/>
    <col collapsed="false" customWidth="true" hidden="false" outlineLevel="0" max="22" min="22" style="4" width="6.7"/>
    <col collapsed="false" customWidth="true" hidden="false" outlineLevel="0" max="23" min="23" style="14" width="1.7"/>
    <col collapsed="false" customWidth="true" hidden="false" outlineLevel="0" max="24" min="24" style="13" width="5.85"/>
    <col collapsed="false" customWidth="true" hidden="false" outlineLevel="0" max="25" min="25" style="13" width="23.14"/>
    <col collapsed="false" customWidth="false" hidden="false" outlineLevel="0" max="257" min="26" style="13" width="11.56"/>
  </cols>
  <sheetData>
    <row r="1" customFormat="false" ht="12.75" hidden="false" customHeight="false" outlineLevel="0" collapsed="false">
      <c r="A1" s="15"/>
      <c r="B1" s="16"/>
      <c r="C1" s="17"/>
      <c r="D1" s="18"/>
      <c r="E1" s="19"/>
      <c r="F1" s="20"/>
      <c r="G1" s="21"/>
      <c r="H1" s="18"/>
      <c r="I1" s="18"/>
      <c r="J1" s="18"/>
      <c r="K1" s="22"/>
      <c r="L1" s="20"/>
      <c r="M1" s="23"/>
      <c r="N1" s="20"/>
      <c r="O1" s="22"/>
      <c r="P1" s="18"/>
      <c r="Q1" s="24"/>
      <c r="R1" s="25"/>
      <c r="S1" s="21"/>
      <c r="T1" s="21"/>
      <c r="U1" s="17"/>
      <c r="V1" s="18"/>
      <c r="W1" s="26"/>
      <c r="X1" s="21"/>
      <c r="Y1" s="21"/>
      <c r="Z1" s="21"/>
    </row>
    <row r="2" customFormat="false" ht="20.25" hidden="false" customHeight="true" outlineLevel="0" collapsed="false">
      <c r="A2" s="27"/>
      <c r="B2" s="27"/>
      <c r="C2" s="28" t="s">
        <v>0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5"/>
      <c r="S2" s="21"/>
      <c r="T2" s="21"/>
      <c r="U2" s="17"/>
      <c r="V2" s="18"/>
      <c r="W2" s="26"/>
      <c r="X2" s="21"/>
      <c r="Y2" s="21"/>
      <c r="Z2" s="21"/>
    </row>
    <row r="3" customFormat="false" ht="5.1" hidden="false" customHeight="true" outlineLevel="0" collapsed="false">
      <c r="A3" s="27"/>
      <c r="B3" s="27"/>
      <c r="C3" s="29"/>
      <c r="D3" s="29"/>
      <c r="E3" s="29"/>
      <c r="F3" s="20"/>
      <c r="G3" s="21"/>
      <c r="H3" s="18"/>
      <c r="I3" s="18"/>
      <c r="J3" s="18"/>
      <c r="K3" s="22"/>
      <c r="L3" s="20"/>
      <c r="M3" s="23"/>
      <c r="N3" s="20"/>
      <c r="O3" s="22"/>
      <c r="P3" s="18"/>
      <c r="Q3" s="24"/>
      <c r="R3" s="25"/>
      <c r="S3" s="21"/>
      <c r="T3" s="21"/>
      <c r="U3" s="17"/>
      <c r="V3" s="18"/>
      <c r="W3" s="26"/>
      <c r="X3" s="21"/>
      <c r="Y3" s="21"/>
      <c r="Z3" s="21"/>
    </row>
    <row r="4" customFormat="false" ht="16.5" hidden="false" customHeight="true" outlineLevel="0" collapsed="false">
      <c r="A4" s="27"/>
      <c r="B4" s="27"/>
      <c r="C4" s="29" t="s">
        <v>1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1"/>
      <c r="U4" s="17"/>
      <c r="V4" s="18"/>
      <c r="W4" s="26"/>
      <c r="X4" s="21"/>
      <c r="Y4" s="21"/>
      <c r="Z4" s="21"/>
    </row>
    <row r="5" customFormat="false" ht="5.1" hidden="false" customHeight="true" outlineLevel="0" collapsed="false">
      <c r="A5" s="30"/>
      <c r="B5" s="16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25"/>
      <c r="S5" s="21"/>
      <c r="T5" s="21"/>
      <c r="U5" s="17"/>
      <c r="V5" s="18"/>
      <c r="W5" s="32"/>
      <c r="X5" s="31"/>
      <c r="Y5" s="21"/>
      <c r="Z5" s="21"/>
    </row>
    <row r="6" customFormat="false" ht="12.75" hidden="false" customHeight="false" outlineLevel="0" collapsed="false">
      <c r="A6" s="15"/>
      <c r="B6" s="16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25"/>
      <c r="S6" s="33" t="s">
        <v>2</v>
      </c>
      <c r="T6" s="18"/>
      <c r="U6" s="34" t="s">
        <v>3</v>
      </c>
      <c r="V6" s="35"/>
      <c r="W6" s="32"/>
      <c r="X6" s="21"/>
      <c r="Y6" s="21"/>
      <c r="Z6" s="21"/>
    </row>
    <row r="7" customFormat="false" ht="5.1" hidden="false" customHeight="true" outlineLevel="0" collapsed="false">
      <c r="A7" s="15"/>
      <c r="B7" s="16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25"/>
      <c r="S7" s="36"/>
      <c r="T7" s="18"/>
      <c r="U7" s="34"/>
      <c r="V7" s="35"/>
      <c r="W7" s="32"/>
      <c r="X7" s="15"/>
      <c r="Y7" s="15"/>
      <c r="Z7" s="21"/>
    </row>
    <row r="8" customFormat="false" ht="12.75" hidden="false" customHeight="true" outlineLevel="0" collapsed="false">
      <c r="A8" s="15"/>
      <c r="B8" s="16"/>
      <c r="C8" s="37" t="s">
        <v>4</v>
      </c>
      <c r="D8" s="37"/>
      <c r="E8" s="37"/>
      <c r="F8" s="37"/>
      <c r="G8" s="37"/>
      <c r="H8" s="37"/>
      <c r="I8" s="37"/>
      <c r="J8" s="37"/>
      <c r="K8" s="37"/>
      <c r="L8" s="38"/>
      <c r="M8" s="39" t="n">
        <v>77</v>
      </c>
      <c r="N8" s="38"/>
      <c r="O8" s="22"/>
      <c r="P8" s="38"/>
      <c r="Q8" s="40"/>
      <c r="R8" s="25"/>
      <c r="S8" s="15"/>
      <c r="T8" s="15"/>
      <c r="U8" s="17"/>
      <c r="V8" s="18"/>
      <c r="W8" s="18"/>
      <c r="X8" s="34"/>
      <c r="Y8" s="34"/>
      <c r="Z8" s="21"/>
    </row>
    <row r="9" customFormat="false" ht="12.75" hidden="false" customHeight="true" outlineLevel="0" collapsed="false">
      <c r="A9" s="15"/>
      <c r="B9" s="16"/>
      <c r="C9" s="37" t="s">
        <v>5</v>
      </c>
      <c r="D9" s="37"/>
      <c r="E9" s="37"/>
      <c r="F9" s="37"/>
      <c r="G9" s="37"/>
      <c r="H9" s="37"/>
      <c r="I9" s="37"/>
      <c r="J9" s="37"/>
      <c r="K9" s="37"/>
      <c r="L9" s="38"/>
      <c r="M9" s="41" t="n">
        <v>39</v>
      </c>
      <c r="N9" s="38"/>
      <c r="O9" s="22"/>
      <c r="P9" s="38"/>
      <c r="Q9" s="40"/>
      <c r="R9" s="25"/>
      <c r="S9" s="15"/>
      <c r="T9" s="15"/>
      <c r="U9" s="34" t="s">
        <v>6</v>
      </c>
      <c r="V9" s="42"/>
      <c r="W9" s="26"/>
      <c r="X9" s="21"/>
      <c r="Y9" s="34"/>
      <c r="Z9" s="21"/>
    </row>
    <row r="10" customFormat="false" ht="12.75" hidden="false" customHeight="false" outlineLevel="0" collapsed="false">
      <c r="A10" s="15"/>
      <c r="B10" s="16"/>
      <c r="C10" s="38"/>
      <c r="D10" s="43"/>
      <c r="E10" s="44"/>
      <c r="F10" s="45"/>
      <c r="G10" s="38"/>
      <c r="H10" s="38"/>
      <c r="I10" s="43"/>
      <c r="J10" s="38"/>
      <c r="K10" s="22"/>
      <c r="L10" s="38"/>
      <c r="M10" s="46"/>
      <c r="N10" s="38"/>
      <c r="O10" s="22"/>
      <c r="P10" s="38"/>
      <c r="Q10" s="40"/>
      <c r="R10" s="25"/>
      <c r="S10" s="15"/>
      <c r="T10" s="15"/>
      <c r="U10" s="34" t="s">
        <v>7</v>
      </c>
      <c r="V10" s="47"/>
      <c r="W10" s="26"/>
      <c r="X10" s="21"/>
      <c r="Y10" s="34"/>
      <c r="Z10" s="21"/>
    </row>
    <row r="11" s="59" customFormat="true" ht="45" hidden="false" customHeight="true" outlineLevel="0" collapsed="false">
      <c r="A11" s="48"/>
      <c r="B11" s="49"/>
      <c r="C11" s="50"/>
      <c r="D11" s="51"/>
      <c r="E11" s="52" t="s">
        <v>8</v>
      </c>
      <c r="F11" s="52"/>
      <c r="G11" s="53"/>
      <c r="H11" s="54" t="s">
        <v>9</v>
      </c>
      <c r="I11" s="54"/>
      <c r="J11" s="54"/>
      <c r="K11" s="54"/>
      <c r="L11" s="53"/>
      <c r="M11" s="55"/>
      <c r="N11" s="53"/>
      <c r="O11" s="54" t="s">
        <v>10</v>
      </c>
      <c r="P11" s="54"/>
      <c r="Q11" s="54"/>
      <c r="R11" s="54"/>
      <c r="S11" s="54"/>
      <c r="T11" s="7"/>
      <c r="U11" s="50"/>
      <c r="V11" s="51"/>
      <c r="W11" s="56"/>
      <c r="X11" s="57"/>
      <c r="Y11" s="58"/>
      <c r="Z11" s="58"/>
    </row>
    <row r="12" customFormat="false" ht="75.75" hidden="false" customHeight="true" outlineLevel="0" collapsed="false">
      <c r="A12" s="60"/>
      <c r="B12" s="61" t="s">
        <v>11</v>
      </c>
      <c r="C12" s="61" t="s">
        <v>12</v>
      </c>
      <c r="D12" s="61" t="s">
        <v>13</v>
      </c>
      <c r="E12" s="62" t="s">
        <v>14</v>
      </c>
      <c r="F12" s="61" t="s">
        <v>15</v>
      </c>
      <c r="G12" s="63"/>
      <c r="H12" s="64" t="s">
        <v>15</v>
      </c>
      <c r="I12" s="64" t="s">
        <v>16</v>
      </c>
      <c r="J12" s="64"/>
      <c r="K12" s="65" t="s">
        <v>17</v>
      </c>
      <c r="L12" s="63"/>
      <c r="M12" s="65" t="s">
        <v>18</v>
      </c>
      <c r="N12" s="63"/>
      <c r="O12" s="65" t="s">
        <v>17</v>
      </c>
      <c r="P12" s="64" t="s">
        <v>15</v>
      </c>
      <c r="Q12" s="66" t="s">
        <v>19</v>
      </c>
      <c r="R12" s="64" t="s">
        <v>20</v>
      </c>
      <c r="S12" s="67" t="s">
        <v>21</v>
      </c>
      <c r="U12" s="68" t="s">
        <v>22</v>
      </c>
      <c r="V12" s="69"/>
      <c r="W12" s="70"/>
      <c r="X12" s="67"/>
      <c r="Y12" s="71" t="s">
        <v>23</v>
      </c>
      <c r="Z12" s="21"/>
    </row>
    <row r="13" s="72" customFormat="true" ht="12.75" hidden="false" customHeight="false" outlineLevel="0" collapsed="false">
      <c r="A13" s="15"/>
      <c r="B13" s="16"/>
      <c r="C13" s="17"/>
      <c r="D13" s="18"/>
      <c r="E13" s="19"/>
      <c r="F13" s="20"/>
      <c r="G13" s="7"/>
      <c r="H13" s="18"/>
      <c r="I13" s="18"/>
      <c r="J13" s="18"/>
      <c r="K13" s="22"/>
      <c r="L13" s="9"/>
      <c r="M13" s="23"/>
      <c r="N13" s="9"/>
      <c r="O13" s="22"/>
      <c r="P13" s="18"/>
      <c r="Q13" s="24"/>
      <c r="R13" s="25"/>
      <c r="S13" s="21"/>
      <c r="T13" s="7"/>
      <c r="U13" s="17"/>
      <c r="V13" s="18"/>
      <c r="W13" s="26"/>
      <c r="X13" s="21"/>
      <c r="Y13" s="21"/>
      <c r="Z13" s="21"/>
    </row>
    <row r="14" s="72" customFormat="true" ht="12.75" hidden="false" customHeight="false" outlineLevel="0" collapsed="false">
      <c r="A14" s="15"/>
      <c r="B14" s="16" t="n">
        <v>2</v>
      </c>
      <c r="C14" s="17" t="s">
        <v>24</v>
      </c>
      <c r="D14" s="18" t="s">
        <v>25</v>
      </c>
      <c r="E14" s="73" t="n">
        <v>216954</v>
      </c>
      <c r="F14" s="20" t="s">
        <v>26</v>
      </c>
      <c r="G14" s="7"/>
      <c r="H14" s="18" t="s">
        <v>26</v>
      </c>
      <c r="I14" s="20" t="n">
        <v>42</v>
      </c>
      <c r="J14" s="18"/>
      <c r="K14" s="22" t="n">
        <f aca="false">I14/$M$9</f>
        <v>1.07692307692308</v>
      </c>
      <c r="L14" s="9"/>
      <c r="M14" s="23" t="n">
        <f aca="false">O14/K14</f>
        <v>0.868274582560297</v>
      </c>
      <c r="N14" s="9"/>
      <c r="O14" s="23" t="n">
        <f aca="false">Q14/$M$8</f>
        <v>0.935064935064935</v>
      </c>
      <c r="P14" s="18" t="s">
        <v>27</v>
      </c>
      <c r="Q14" s="20" t="n">
        <v>72</v>
      </c>
      <c r="R14" s="20" t="n">
        <v>99</v>
      </c>
      <c r="S14" s="33" t="s">
        <v>2</v>
      </c>
      <c r="T14" s="42"/>
      <c r="U14" s="21" t="s">
        <v>28</v>
      </c>
      <c r="V14" s="47" t="s">
        <v>29</v>
      </c>
      <c r="W14" s="26"/>
      <c r="X14" s="74" t="s">
        <v>30</v>
      </c>
      <c r="Y14" s="21" t="s">
        <v>31</v>
      </c>
      <c r="Z14" s="21"/>
    </row>
    <row r="15" s="72" customFormat="true" ht="12.75" hidden="false" customHeight="false" outlineLevel="0" collapsed="false">
      <c r="A15" s="15"/>
      <c r="B15" s="16" t="n">
        <v>7</v>
      </c>
      <c r="C15" s="17" t="s">
        <v>24</v>
      </c>
      <c r="D15" s="18" t="s">
        <v>25</v>
      </c>
      <c r="E15" s="73" t="n">
        <v>994546</v>
      </c>
      <c r="F15" s="20" t="s">
        <v>32</v>
      </c>
      <c r="G15" s="7"/>
      <c r="H15" s="18" t="s">
        <v>32</v>
      </c>
      <c r="I15" s="20" t="n">
        <v>66</v>
      </c>
      <c r="J15" s="18"/>
      <c r="K15" s="22" t="n">
        <f aca="false">I15/$M$9</f>
        <v>1.69230769230769</v>
      </c>
      <c r="L15" s="9"/>
      <c r="M15" s="23" t="n">
        <f aca="false">O15/K15</f>
        <v>0.667650531286895</v>
      </c>
      <c r="N15" s="9"/>
      <c r="O15" s="23" t="n">
        <f aca="false">Q15/$M$8</f>
        <v>1.12987012987013</v>
      </c>
      <c r="P15" s="18" t="s">
        <v>27</v>
      </c>
      <c r="Q15" s="20" t="n">
        <v>87</v>
      </c>
      <c r="R15" s="20" t="n">
        <v>99</v>
      </c>
      <c r="S15" s="33" t="s">
        <v>2</v>
      </c>
      <c r="T15" s="42"/>
      <c r="U15" s="21" t="s">
        <v>33</v>
      </c>
      <c r="V15" s="47" t="s">
        <v>34</v>
      </c>
      <c r="W15" s="26"/>
      <c r="X15" s="74" t="s">
        <v>35</v>
      </c>
      <c r="Y15" s="21" t="s">
        <v>36</v>
      </c>
      <c r="Z15" s="21"/>
    </row>
    <row r="16" s="72" customFormat="true" ht="12.75" hidden="false" customHeight="false" outlineLevel="0" collapsed="false">
      <c r="A16" s="15"/>
      <c r="B16" s="16" t="n">
        <v>11</v>
      </c>
      <c r="C16" s="17" t="s">
        <v>24</v>
      </c>
      <c r="D16" s="18" t="s">
        <v>25</v>
      </c>
      <c r="E16" s="19" t="n">
        <v>996332</v>
      </c>
      <c r="F16" s="20" t="s">
        <v>32</v>
      </c>
      <c r="G16" s="7"/>
      <c r="H16" s="18" t="s">
        <v>32</v>
      </c>
      <c r="I16" s="20" t="n">
        <v>59</v>
      </c>
      <c r="J16" s="18"/>
      <c r="K16" s="22" t="n">
        <f aca="false">I16/$M$9</f>
        <v>1.51282051282051</v>
      </c>
      <c r="L16" s="9"/>
      <c r="M16" s="23" t="n">
        <f aca="false">O16/K16</f>
        <v>0.952894563064055</v>
      </c>
      <c r="N16" s="9"/>
      <c r="O16" s="23" t="n">
        <f aca="false">Q16/$M$8</f>
        <v>1.44155844155844</v>
      </c>
      <c r="P16" s="18" t="s">
        <v>37</v>
      </c>
      <c r="Q16" s="21" t="n">
        <v>111</v>
      </c>
      <c r="R16" s="21" t="n">
        <v>99</v>
      </c>
      <c r="S16" s="33" t="s">
        <v>2</v>
      </c>
      <c r="T16" s="7"/>
      <c r="U16" s="21"/>
      <c r="V16" s="47" t="s">
        <v>38</v>
      </c>
      <c r="W16" s="21"/>
      <c r="X16" s="21"/>
      <c r="Y16" s="21"/>
      <c r="Z16" s="26"/>
    </row>
    <row r="17" s="72" customFormat="true" ht="12.75" hidden="false" customHeight="false" outlineLevel="0" collapsed="false">
      <c r="A17" s="15"/>
      <c r="B17" s="16" t="n">
        <v>14</v>
      </c>
      <c r="C17" s="17" t="s">
        <v>24</v>
      </c>
      <c r="D17" s="18" t="s">
        <v>25</v>
      </c>
      <c r="E17" s="73" t="n">
        <v>936945</v>
      </c>
      <c r="F17" s="20" t="s">
        <v>37</v>
      </c>
      <c r="G17" s="7"/>
      <c r="H17" s="18" t="s">
        <v>37</v>
      </c>
      <c r="I17" s="20" t="n">
        <v>14</v>
      </c>
      <c r="J17" s="18"/>
      <c r="K17" s="22" t="n">
        <f aca="false">I17/$M$9</f>
        <v>0.358974358974359</v>
      </c>
      <c r="L17" s="9"/>
      <c r="M17" s="23" t="n">
        <f aca="false">O17/K17</f>
        <v>0.940630797773655</v>
      </c>
      <c r="N17" s="9"/>
      <c r="O17" s="23" t="n">
        <f aca="false">Q17/$M$8</f>
        <v>0.337662337662338</v>
      </c>
      <c r="P17" s="18" t="s">
        <v>32</v>
      </c>
      <c r="Q17" s="20" t="n">
        <v>26</v>
      </c>
      <c r="R17" s="20" t="n">
        <v>92</v>
      </c>
      <c r="S17" s="33" t="s">
        <v>2</v>
      </c>
      <c r="T17" s="42"/>
      <c r="U17" s="21"/>
      <c r="V17" s="18" t="s">
        <v>39</v>
      </c>
      <c r="W17" s="26"/>
      <c r="X17" s="18"/>
      <c r="Y17" s="21"/>
      <c r="Z17" s="21"/>
    </row>
    <row r="18" customFormat="false" ht="12.75" hidden="false" customHeight="false" outlineLevel="0" collapsed="false">
      <c r="A18" s="15"/>
      <c r="B18" s="21"/>
      <c r="C18" s="17"/>
      <c r="D18" s="21"/>
      <c r="E18" s="21"/>
      <c r="F18" s="20"/>
      <c r="G18" s="21"/>
      <c r="H18" s="21"/>
      <c r="I18" s="21"/>
      <c r="J18" s="21"/>
      <c r="K18" s="22"/>
      <c r="L18" s="20"/>
      <c r="M18" s="23"/>
      <c r="N18" s="20"/>
      <c r="O18" s="23"/>
      <c r="P18" s="21"/>
      <c r="Q18" s="21"/>
      <c r="R18" s="21"/>
      <c r="S18" s="21"/>
      <c r="T18" s="18"/>
      <c r="U18" s="21"/>
      <c r="V18" s="18"/>
      <c r="W18" s="21"/>
      <c r="X18" s="21"/>
      <c r="Y18" s="21"/>
      <c r="Z18" s="21"/>
    </row>
    <row r="19" s="72" customFormat="true" ht="12.75" hidden="false" customHeight="false" outlineLevel="0" collapsed="false">
      <c r="A19" s="15"/>
      <c r="B19" s="75"/>
      <c r="C19" s="17"/>
      <c r="D19" s="18"/>
      <c r="E19" s="19"/>
      <c r="F19" s="20"/>
      <c r="G19" s="21"/>
      <c r="H19" s="18"/>
      <c r="I19" s="18"/>
      <c r="J19" s="18"/>
      <c r="K19" s="22"/>
      <c r="L19" s="20"/>
      <c r="M19" s="23"/>
      <c r="N19" s="20"/>
      <c r="O19" s="23"/>
      <c r="P19" s="21"/>
      <c r="Q19" s="24"/>
      <c r="R19" s="74"/>
      <c r="S19" s="18"/>
      <c r="T19" s="21"/>
      <c r="U19" s="17"/>
      <c r="V19" s="18"/>
      <c r="W19" s="21"/>
      <c r="X19" s="21"/>
      <c r="Y19" s="21"/>
      <c r="Z19" s="21"/>
      <c r="AA19" s="14"/>
      <c r="AB19" s="14"/>
    </row>
    <row r="20" s="72" customFormat="true" ht="12.75" hidden="false" customHeight="false" outlineLevel="0" collapsed="false">
      <c r="A20" s="76"/>
      <c r="B20" s="77"/>
      <c r="C20" s="78"/>
      <c r="D20" s="79"/>
      <c r="E20" s="80"/>
      <c r="F20" s="81"/>
      <c r="H20" s="79"/>
      <c r="I20" s="79"/>
      <c r="J20" s="79"/>
      <c r="K20" s="82"/>
      <c r="L20" s="81"/>
      <c r="M20" s="10"/>
      <c r="N20" s="81"/>
      <c r="O20" s="10"/>
      <c r="Q20" s="83"/>
      <c r="R20" s="84"/>
      <c r="S20" s="79"/>
      <c r="U20" s="78"/>
      <c r="V20" s="79"/>
      <c r="Y20" s="85"/>
      <c r="AA20" s="14"/>
      <c r="AB20" s="14"/>
    </row>
    <row r="21" s="72" customFormat="true" ht="12.75" hidden="false" customHeight="false" outlineLevel="0" collapsed="false">
      <c r="A21" s="76"/>
      <c r="B21" s="77"/>
      <c r="C21" s="78"/>
      <c r="D21" s="79"/>
      <c r="E21" s="80"/>
      <c r="F21" s="81"/>
      <c r="H21" s="79"/>
      <c r="I21" s="79"/>
      <c r="J21" s="79"/>
      <c r="K21" s="82"/>
      <c r="L21" s="81"/>
      <c r="M21" s="10"/>
      <c r="N21" s="81"/>
      <c r="O21" s="10"/>
      <c r="Q21" s="83"/>
      <c r="R21" s="84"/>
      <c r="S21" s="79"/>
      <c r="U21" s="78"/>
      <c r="V21" s="79"/>
      <c r="Y21" s="85"/>
      <c r="AA21" s="14"/>
      <c r="AB21" s="14"/>
    </row>
    <row r="22" s="72" customFormat="true" ht="12.75" hidden="false" customHeight="false" outlineLevel="0" collapsed="false">
      <c r="A22" s="76"/>
      <c r="B22" s="77"/>
      <c r="C22" s="78"/>
      <c r="D22" s="79"/>
      <c r="E22" s="80"/>
      <c r="F22" s="81"/>
      <c r="H22" s="79"/>
      <c r="I22" s="79"/>
      <c r="J22" s="79"/>
      <c r="K22" s="82"/>
      <c r="L22" s="81"/>
      <c r="M22" s="10"/>
      <c r="N22" s="81"/>
      <c r="O22" s="10"/>
      <c r="Q22" s="83"/>
      <c r="R22" s="84"/>
      <c r="S22" s="79"/>
      <c r="U22" s="78"/>
      <c r="V22" s="79"/>
      <c r="W22" s="14"/>
      <c r="Y22" s="85"/>
      <c r="AA22" s="14"/>
      <c r="AB22" s="14"/>
    </row>
    <row r="23" s="72" customFormat="true" ht="12.75" hidden="false" customHeight="false" outlineLevel="0" collapsed="false">
      <c r="A23" s="76"/>
      <c r="B23" s="77"/>
      <c r="C23" s="78"/>
      <c r="D23" s="79"/>
      <c r="E23" s="80"/>
      <c r="F23" s="81"/>
      <c r="H23" s="79"/>
      <c r="I23" s="79"/>
      <c r="J23" s="79"/>
      <c r="K23" s="82"/>
      <c r="L23" s="81"/>
      <c r="M23" s="10"/>
      <c r="N23" s="81"/>
      <c r="O23" s="10"/>
      <c r="Q23" s="83"/>
      <c r="R23" s="84"/>
      <c r="S23" s="79"/>
      <c r="U23" s="78"/>
      <c r="V23" s="79"/>
      <c r="AA23" s="14"/>
      <c r="AB23" s="14"/>
    </row>
    <row r="24" s="72" customFormat="true" ht="12.75" hidden="false" customHeight="false" outlineLevel="0" collapsed="false">
      <c r="A24" s="76"/>
      <c r="B24" s="77"/>
      <c r="C24" s="78"/>
      <c r="D24" s="79"/>
      <c r="E24" s="80"/>
      <c r="F24" s="81"/>
      <c r="H24" s="79"/>
      <c r="I24" s="79"/>
      <c r="J24" s="79"/>
      <c r="K24" s="82"/>
      <c r="L24" s="81"/>
      <c r="M24" s="10"/>
      <c r="N24" s="81"/>
      <c r="O24" s="10"/>
      <c r="Q24" s="83"/>
      <c r="R24" s="84"/>
      <c r="S24" s="79"/>
      <c r="U24" s="78"/>
      <c r="V24" s="79"/>
      <c r="AA24" s="14"/>
      <c r="AB24" s="14"/>
    </row>
    <row r="25" s="72" customFormat="true" ht="12.75" hidden="false" customHeight="false" outlineLevel="0" collapsed="false">
      <c r="A25" s="76"/>
      <c r="B25" s="77"/>
      <c r="C25" s="78"/>
      <c r="D25" s="79"/>
      <c r="E25" s="80"/>
      <c r="F25" s="81"/>
      <c r="H25" s="79"/>
      <c r="I25" s="79"/>
      <c r="J25" s="79"/>
      <c r="K25" s="82"/>
      <c r="L25" s="81"/>
      <c r="M25" s="10"/>
      <c r="N25" s="81"/>
      <c r="O25" s="10"/>
      <c r="Q25" s="83"/>
      <c r="R25" s="84"/>
      <c r="S25" s="79"/>
      <c r="U25" s="78"/>
      <c r="V25" s="79"/>
      <c r="AA25" s="14"/>
      <c r="AB25" s="14"/>
    </row>
    <row r="26" s="72" customFormat="true" ht="12.75" hidden="false" customHeight="false" outlineLevel="0" collapsed="false">
      <c r="A26" s="76"/>
      <c r="B26" s="77"/>
      <c r="C26" s="78"/>
      <c r="D26" s="79"/>
      <c r="E26" s="80"/>
      <c r="F26" s="81"/>
      <c r="H26" s="79"/>
      <c r="I26" s="79"/>
      <c r="J26" s="79"/>
      <c r="K26" s="82"/>
      <c r="L26" s="81"/>
      <c r="M26" s="10"/>
      <c r="N26" s="81"/>
      <c r="O26" s="10"/>
      <c r="Q26" s="83"/>
      <c r="R26" s="84"/>
      <c r="S26" s="79"/>
      <c r="U26" s="78"/>
      <c r="V26" s="79"/>
      <c r="AA26" s="14"/>
      <c r="AB26" s="14"/>
    </row>
    <row r="27" s="72" customFormat="true" ht="12.75" hidden="false" customHeight="false" outlineLevel="0" collapsed="false">
      <c r="A27" s="76"/>
      <c r="B27" s="77"/>
      <c r="C27" s="78"/>
      <c r="D27" s="79"/>
      <c r="E27" s="80"/>
      <c r="F27" s="81"/>
      <c r="H27" s="79"/>
      <c r="I27" s="79"/>
      <c r="J27" s="79"/>
      <c r="K27" s="82"/>
      <c r="L27" s="81"/>
      <c r="M27" s="10"/>
      <c r="N27" s="81"/>
      <c r="O27" s="10"/>
      <c r="Q27" s="83"/>
      <c r="R27" s="84"/>
      <c r="S27" s="79"/>
      <c r="U27" s="78"/>
      <c r="V27" s="79"/>
      <c r="W27" s="14"/>
      <c r="AA27" s="14"/>
      <c r="AB27" s="14"/>
    </row>
    <row r="28" s="72" customFormat="true" ht="12.75" hidden="false" customHeight="false" outlineLevel="0" collapsed="false">
      <c r="A28" s="76"/>
      <c r="B28" s="77"/>
      <c r="C28" s="78"/>
      <c r="D28" s="79"/>
      <c r="E28" s="80"/>
      <c r="F28" s="81"/>
      <c r="H28" s="79"/>
      <c r="I28" s="79"/>
      <c r="J28" s="79"/>
      <c r="K28" s="82"/>
      <c r="L28" s="81"/>
      <c r="M28" s="10"/>
      <c r="N28" s="81"/>
      <c r="O28" s="10"/>
      <c r="Q28" s="83"/>
      <c r="R28" s="84"/>
      <c r="S28" s="79"/>
      <c r="U28" s="78"/>
      <c r="V28" s="79"/>
      <c r="W28" s="14"/>
      <c r="AA28" s="14"/>
      <c r="AB28" s="14"/>
    </row>
    <row r="29" s="72" customFormat="true" ht="12.75" hidden="false" customHeight="false" outlineLevel="0" collapsed="false">
      <c r="A29" s="76"/>
      <c r="B29" s="77"/>
      <c r="C29" s="78"/>
      <c r="D29" s="79"/>
      <c r="E29" s="80"/>
      <c r="F29" s="81"/>
      <c r="H29" s="79"/>
      <c r="I29" s="79"/>
      <c r="J29" s="79"/>
      <c r="K29" s="82"/>
      <c r="L29" s="81"/>
      <c r="M29" s="10"/>
      <c r="N29" s="81"/>
      <c r="O29" s="10"/>
      <c r="Q29" s="83"/>
      <c r="R29" s="84"/>
      <c r="S29" s="79"/>
      <c r="U29" s="78"/>
      <c r="V29" s="79"/>
      <c r="W29" s="14"/>
      <c r="AA29" s="14"/>
      <c r="AB29" s="14"/>
    </row>
    <row r="30" s="72" customFormat="true" ht="12.75" hidden="false" customHeight="false" outlineLevel="0" collapsed="false">
      <c r="A30" s="76"/>
      <c r="B30" s="77"/>
      <c r="C30" s="78"/>
      <c r="D30" s="79"/>
      <c r="E30" s="80"/>
      <c r="F30" s="81"/>
      <c r="H30" s="79"/>
      <c r="I30" s="79"/>
      <c r="J30" s="79"/>
      <c r="K30" s="82"/>
      <c r="L30" s="81"/>
      <c r="M30" s="10"/>
      <c r="N30" s="81"/>
      <c r="O30" s="10"/>
      <c r="Q30" s="83"/>
      <c r="R30" s="84"/>
      <c r="S30" s="79"/>
      <c r="U30" s="78"/>
      <c r="V30" s="79"/>
      <c r="W30" s="14"/>
      <c r="AA30" s="14"/>
      <c r="AB30" s="14"/>
    </row>
    <row r="31" s="72" customFormat="true" ht="12.75" hidden="false" customHeight="false" outlineLevel="0" collapsed="false">
      <c r="A31" s="76"/>
      <c r="B31" s="77"/>
      <c r="C31" s="78"/>
      <c r="D31" s="79"/>
      <c r="E31" s="80"/>
      <c r="F31" s="81"/>
      <c r="H31" s="79"/>
      <c r="I31" s="79"/>
      <c r="J31" s="79"/>
      <c r="K31" s="82"/>
      <c r="L31" s="81"/>
      <c r="M31" s="10"/>
      <c r="N31" s="81"/>
      <c r="O31" s="10"/>
      <c r="Q31" s="83"/>
      <c r="R31" s="84"/>
      <c r="S31" s="79"/>
      <c r="U31" s="78"/>
      <c r="V31" s="79"/>
      <c r="W31" s="14"/>
      <c r="AA31" s="14"/>
      <c r="AB31" s="14"/>
    </row>
    <row r="32" s="72" customFormat="true" ht="12.75" hidden="false" customHeight="false" outlineLevel="0" collapsed="false">
      <c r="A32" s="76"/>
      <c r="B32" s="77"/>
      <c r="C32" s="78"/>
      <c r="D32" s="79"/>
      <c r="E32" s="80"/>
      <c r="F32" s="81"/>
      <c r="H32" s="79"/>
      <c r="I32" s="79"/>
      <c r="J32" s="79"/>
      <c r="K32" s="82"/>
      <c r="L32" s="81"/>
      <c r="M32" s="10"/>
      <c r="N32" s="81"/>
      <c r="O32" s="10"/>
      <c r="Q32" s="83"/>
      <c r="R32" s="84"/>
      <c r="S32" s="79"/>
      <c r="U32" s="78"/>
      <c r="V32" s="79"/>
      <c r="W32" s="14"/>
      <c r="AA32" s="14"/>
      <c r="AB32" s="14"/>
    </row>
    <row r="33" s="72" customFormat="true" ht="12.75" hidden="false" customHeight="false" outlineLevel="0" collapsed="false">
      <c r="A33" s="76"/>
      <c r="B33" s="77"/>
      <c r="C33" s="78"/>
      <c r="D33" s="79"/>
      <c r="E33" s="80"/>
      <c r="F33" s="81"/>
      <c r="H33" s="79"/>
      <c r="I33" s="79"/>
      <c r="J33" s="79"/>
      <c r="K33" s="82"/>
      <c r="L33" s="81"/>
      <c r="M33" s="10"/>
      <c r="N33" s="81"/>
      <c r="O33" s="10"/>
      <c r="Q33" s="83"/>
      <c r="R33" s="84"/>
      <c r="S33" s="79"/>
      <c r="U33" s="78"/>
      <c r="V33" s="79"/>
      <c r="AA33" s="14"/>
      <c r="AB33" s="14"/>
    </row>
    <row r="34" s="72" customFormat="true" ht="12.75" hidden="false" customHeight="false" outlineLevel="0" collapsed="false">
      <c r="A34" s="76"/>
      <c r="B34" s="77"/>
      <c r="C34" s="78"/>
      <c r="D34" s="79"/>
      <c r="E34" s="80"/>
      <c r="F34" s="81"/>
      <c r="H34" s="79"/>
      <c r="I34" s="79"/>
      <c r="J34" s="79"/>
      <c r="K34" s="82"/>
      <c r="L34" s="81"/>
      <c r="M34" s="10"/>
      <c r="N34" s="81"/>
      <c r="O34" s="10"/>
      <c r="Q34" s="83"/>
      <c r="R34" s="84"/>
      <c r="S34" s="79"/>
      <c r="U34" s="78"/>
      <c r="V34" s="79"/>
      <c r="AA34" s="14"/>
      <c r="AB34" s="14"/>
    </row>
    <row r="35" s="72" customFormat="true" ht="12.75" hidden="false" customHeight="false" outlineLevel="0" collapsed="false">
      <c r="A35" s="76"/>
      <c r="B35" s="77"/>
      <c r="C35" s="78"/>
      <c r="D35" s="79"/>
      <c r="E35" s="80"/>
      <c r="F35" s="81"/>
      <c r="H35" s="79"/>
      <c r="I35" s="79"/>
      <c r="J35" s="79"/>
      <c r="K35" s="82"/>
      <c r="L35" s="81"/>
      <c r="M35" s="10"/>
      <c r="N35" s="81"/>
      <c r="O35" s="10"/>
      <c r="Q35" s="83"/>
      <c r="R35" s="84"/>
      <c r="S35" s="79"/>
      <c r="U35" s="78"/>
      <c r="V35" s="79"/>
      <c r="AA35" s="14"/>
      <c r="AB35" s="14"/>
    </row>
    <row r="36" s="72" customFormat="true" ht="12.75" hidden="false" customHeight="false" outlineLevel="0" collapsed="false">
      <c r="A36" s="76"/>
      <c r="B36" s="77"/>
      <c r="C36" s="78"/>
      <c r="D36" s="79"/>
      <c r="E36" s="80"/>
      <c r="F36" s="81"/>
      <c r="H36" s="79"/>
      <c r="I36" s="79"/>
      <c r="J36" s="79"/>
      <c r="K36" s="82"/>
      <c r="L36" s="81"/>
      <c r="M36" s="10"/>
      <c r="N36" s="81"/>
      <c r="O36" s="10"/>
      <c r="Q36" s="83"/>
      <c r="R36" s="84"/>
      <c r="S36" s="79"/>
      <c r="U36" s="78"/>
      <c r="V36" s="79"/>
      <c r="AA36" s="14"/>
      <c r="AB36" s="14"/>
    </row>
    <row r="37" s="72" customFormat="true" ht="12.75" hidden="false" customHeight="false" outlineLevel="0" collapsed="false">
      <c r="A37" s="76"/>
      <c r="B37" s="77"/>
      <c r="C37" s="78"/>
      <c r="D37" s="79"/>
      <c r="E37" s="80"/>
      <c r="F37" s="81"/>
      <c r="H37" s="79"/>
      <c r="I37" s="79"/>
      <c r="J37" s="79"/>
      <c r="K37" s="82"/>
      <c r="L37" s="81"/>
      <c r="M37" s="10"/>
      <c r="N37" s="81"/>
      <c r="O37" s="10"/>
      <c r="Q37" s="83"/>
      <c r="R37" s="84"/>
      <c r="S37" s="79"/>
      <c r="U37" s="78"/>
      <c r="V37" s="79"/>
      <c r="AA37" s="14"/>
      <c r="AB37" s="14"/>
    </row>
    <row r="38" s="72" customFormat="true" ht="12.75" hidden="false" customHeight="false" outlineLevel="0" collapsed="false">
      <c r="A38" s="76"/>
      <c r="B38" s="77"/>
      <c r="C38" s="78"/>
      <c r="D38" s="79"/>
      <c r="E38" s="80"/>
      <c r="F38" s="81"/>
      <c r="H38" s="79"/>
      <c r="I38" s="79"/>
      <c r="J38" s="79"/>
      <c r="K38" s="82"/>
      <c r="L38" s="81"/>
      <c r="M38" s="10"/>
      <c r="N38" s="81"/>
      <c r="O38" s="10"/>
      <c r="Q38" s="83"/>
      <c r="R38" s="84"/>
      <c r="S38" s="79"/>
      <c r="U38" s="78"/>
      <c r="V38" s="79"/>
      <c r="AA38" s="14"/>
      <c r="AB38" s="14"/>
    </row>
    <row r="39" s="72" customFormat="true" ht="12.75" hidden="false" customHeight="false" outlineLevel="0" collapsed="false">
      <c r="A39" s="76"/>
      <c r="B39" s="77"/>
      <c r="C39" s="78"/>
      <c r="D39" s="79"/>
      <c r="E39" s="80"/>
      <c r="F39" s="81"/>
      <c r="I39" s="79"/>
      <c r="K39" s="82"/>
      <c r="L39" s="81"/>
      <c r="M39" s="10"/>
      <c r="N39" s="81"/>
      <c r="O39" s="10"/>
      <c r="Q39" s="83"/>
      <c r="R39" s="84"/>
      <c r="S39" s="79"/>
      <c r="U39" s="78"/>
      <c r="V39" s="79"/>
      <c r="W39" s="14"/>
      <c r="AA39" s="14"/>
      <c r="AB39" s="14"/>
    </row>
    <row r="40" s="72" customFormat="true" ht="12.75" hidden="false" customHeight="false" outlineLevel="0" collapsed="false">
      <c r="A40" s="76"/>
      <c r="B40" s="77"/>
      <c r="C40" s="78"/>
      <c r="D40" s="79"/>
      <c r="E40" s="80"/>
      <c r="F40" s="81"/>
      <c r="I40" s="79"/>
      <c r="K40" s="82"/>
      <c r="L40" s="81"/>
      <c r="M40" s="10"/>
      <c r="N40" s="81"/>
      <c r="O40" s="10"/>
      <c r="Q40" s="83"/>
      <c r="R40" s="84"/>
      <c r="S40" s="79"/>
      <c r="U40" s="78"/>
      <c r="V40" s="79"/>
      <c r="W40" s="14"/>
      <c r="AA40" s="14"/>
      <c r="AB40" s="14"/>
    </row>
    <row r="41" s="72" customFormat="true" ht="12.75" hidden="false" customHeight="false" outlineLevel="0" collapsed="false">
      <c r="A41" s="76"/>
      <c r="B41" s="77"/>
      <c r="C41" s="78"/>
      <c r="D41" s="79"/>
      <c r="E41" s="80"/>
      <c r="F41" s="81"/>
      <c r="I41" s="79"/>
      <c r="K41" s="82"/>
      <c r="L41" s="81"/>
      <c r="M41" s="10"/>
      <c r="N41" s="81"/>
      <c r="O41" s="10"/>
      <c r="P41" s="79"/>
      <c r="Q41" s="83"/>
      <c r="R41" s="86"/>
      <c r="S41" s="79"/>
      <c r="U41" s="85"/>
      <c r="V41" s="79"/>
    </row>
    <row r="42" s="72" customFormat="true" ht="12.75" hidden="false" customHeight="false" outlineLevel="0" collapsed="false">
      <c r="A42" s="76"/>
      <c r="B42" s="87"/>
      <c r="C42" s="78"/>
      <c r="D42" s="79"/>
      <c r="E42" s="80"/>
      <c r="F42" s="81"/>
      <c r="I42" s="79"/>
      <c r="K42" s="82"/>
      <c r="L42" s="81"/>
      <c r="M42" s="10"/>
      <c r="N42" s="81"/>
      <c r="O42" s="10"/>
      <c r="P42" s="79"/>
      <c r="Q42" s="83"/>
      <c r="R42" s="86"/>
      <c r="S42" s="79"/>
      <c r="U42" s="85"/>
      <c r="V42" s="79"/>
      <c r="Y42" s="85"/>
    </row>
    <row r="43" s="72" customFormat="true" ht="12.75" hidden="false" customHeight="false" outlineLevel="0" collapsed="false">
      <c r="A43" s="76"/>
      <c r="B43" s="87"/>
      <c r="C43" s="78"/>
      <c r="D43" s="79"/>
      <c r="E43" s="80"/>
      <c r="F43" s="81"/>
      <c r="I43" s="79"/>
      <c r="K43" s="82"/>
      <c r="L43" s="81"/>
      <c r="M43" s="10"/>
      <c r="N43" s="81"/>
      <c r="O43" s="10"/>
      <c r="P43" s="79"/>
      <c r="Q43" s="83"/>
      <c r="R43" s="86"/>
      <c r="S43" s="79"/>
      <c r="U43" s="85"/>
      <c r="V43" s="79"/>
      <c r="Y43" s="85"/>
    </row>
    <row r="44" s="72" customFormat="true" ht="12.75" hidden="false" customHeight="false" outlineLevel="0" collapsed="false">
      <c r="A44" s="76"/>
      <c r="B44" s="87"/>
      <c r="C44" s="78"/>
      <c r="D44" s="79"/>
      <c r="E44" s="80"/>
      <c r="F44" s="81"/>
      <c r="I44" s="79"/>
      <c r="K44" s="82"/>
      <c r="L44" s="81"/>
      <c r="M44" s="10"/>
      <c r="N44" s="81"/>
      <c r="O44" s="10"/>
      <c r="P44" s="79"/>
      <c r="Q44" s="83"/>
      <c r="R44" s="86"/>
      <c r="S44" s="79"/>
      <c r="U44" s="85"/>
      <c r="V44" s="79"/>
      <c r="Y44" s="85"/>
    </row>
    <row r="45" s="72" customFormat="true" ht="12.75" hidden="false" customHeight="false" outlineLevel="0" collapsed="false">
      <c r="A45" s="76"/>
      <c r="B45" s="87"/>
      <c r="C45" s="78"/>
      <c r="D45" s="79"/>
      <c r="E45" s="80"/>
      <c r="F45" s="81"/>
      <c r="I45" s="79"/>
      <c r="K45" s="82"/>
      <c r="L45" s="81"/>
      <c r="M45" s="10"/>
      <c r="N45" s="81"/>
      <c r="O45" s="10"/>
      <c r="P45" s="79"/>
      <c r="Q45" s="83"/>
      <c r="R45" s="84"/>
      <c r="S45" s="79"/>
      <c r="U45" s="78"/>
      <c r="V45" s="79"/>
      <c r="W45" s="14"/>
      <c r="Y45" s="85"/>
    </row>
    <row r="46" s="72" customFormat="true" ht="12.75" hidden="false" customHeight="false" outlineLevel="0" collapsed="false">
      <c r="A46" s="76"/>
      <c r="B46" s="87"/>
      <c r="C46" s="78"/>
      <c r="D46" s="79"/>
      <c r="E46" s="80"/>
      <c r="F46" s="81"/>
      <c r="H46" s="79"/>
      <c r="I46" s="79"/>
      <c r="J46" s="79"/>
      <c r="K46" s="82"/>
      <c r="L46" s="81"/>
      <c r="M46" s="10"/>
      <c r="N46" s="81"/>
      <c r="O46" s="10"/>
      <c r="P46" s="79"/>
      <c r="Q46" s="83"/>
      <c r="R46" s="86"/>
      <c r="S46" s="79"/>
      <c r="U46" s="78"/>
      <c r="V46" s="79"/>
      <c r="W46" s="14"/>
      <c r="Y46" s="85"/>
    </row>
    <row r="47" s="72" customFormat="true" ht="12.75" hidden="false" customHeight="false" outlineLevel="0" collapsed="false">
      <c r="A47" s="76"/>
      <c r="B47" s="87"/>
      <c r="C47" s="78"/>
      <c r="D47" s="79"/>
      <c r="E47" s="80"/>
      <c r="F47" s="81"/>
      <c r="H47" s="79"/>
      <c r="I47" s="79"/>
      <c r="J47" s="79"/>
      <c r="K47" s="82"/>
      <c r="L47" s="81"/>
      <c r="M47" s="10"/>
      <c r="N47" s="81"/>
      <c r="O47" s="10"/>
      <c r="P47" s="79"/>
      <c r="Q47" s="83"/>
      <c r="R47" s="86"/>
      <c r="S47" s="79"/>
      <c r="U47" s="85"/>
      <c r="V47" s="79"/>
      <c r="W47" s="14"/>
      <c r="Y47" s="85"/>
    </row>
    <row r="48" s="72" customFormat="true" ht="12.75" hidden="false" customHeight="false" outlineLevel="0" collapsed="false">
      <c r="A48" s="76"/>
      <c r="B48" s="87"/>
      <c r="C48" s="78"/>
      <c r="D48" s="79"/>
      <c r="E48" s="80"/>
      <c r="F48" s="81"/>
      <c r="H48" s="79"/>
      <c r="I48" s="79"/>
      <c r="J48" s="79"/>
      <c r="K48" s="82"/>
      <c r="L48" s="81"/>
      <c r="M48" s="10"/>
      <c r="N48" s="81"/>
      <c r="O48" s="10"/>
      <c r="P48" s="79"/>
      <c r="Q48" s="83"/>
      <c r="R48" s="86"/>
      <c r="S48" s="79"/>
      <c r="U48" s="78"/>
      <c r="V48" s="79"/>
      <c r="W48" s="14"/>
      <c r="X48" s="88"/>
      <c r="Y48" s="88"/>
    </row>
    <row r="49" s="72" customFormat="true" ht="12.75" hidden="false" customHeight="false" outlineLevel="0" collapsed="false">
      <c r="A49" s="76"/>
      <c r="B49" s="87"/>
      <c r="C49" s="78"/>
      <c r="D49" s="79"/>
      <c r="E49" s="80"/>
      <c r="F49" s="81"/>
      <c r="H49" s="79"/>
      <c r="I49" s="79"/>
      <c r="J49" s="79"/>
      <c r="K49" s="82"/>
      <c r="L49" s="81"/>
      <c r="M49" s="10"/>
      <c r="N49" s="81"/>
      <c r="O49" s="10"/>
      <c r="Q49" s="83"/>
      <c r="R49" s="84"/>
      <c r="S49" s="79"/>
      <c r="U49" s="78"/>
      <c r="V49" s="79"/>
      <c r="AA49" s="14"/>
      <c r="AB49" s="14"/>
    </row>
    <row r="50" s="72" customFormat="true" ht="12.75" hidden="false" customHeight="false" outlineLevel="0" collapsed="false">
      <c r="A50" s="76"/>
      <c r="B50" s="77"/>
      <c r="C50" s="78"/>
      <c r="D50" s="79"/>
      <c r="E50" s="80"/>
      <c r="F50" s="81"/>
      <c r="H50" s="79"/>
      <c r="I50" s="79"/>
      <c r="J50" s="79"/>
      <c r="K50" s="82"/>
      <c r="L50" s="81"/>
      <c r="M50" s="10"/>
      <c r="N50" s="81"/>
      <c r="O50" s="10"/>
      <c r="P50" s="79"/>
      <c r="Q50" s="83"/>
      <c r="R50" s="86"/>
      <c r="S50" s="79"/>
      <c r="U50" s="78"/>
      <c r="V50" s="79"/>
    </row>
    <row r="51" s="72" customFormat="true" ht="12.75" hidden="false" customHeight="false" outlineLevel="0" collapsed="false">
      <c r="A51" s="76"/>
      <c r="B51" s="87"/>
      <c r="C51" s="78"/>
      <c r="D51" s="79"/>
      <c r="E51" s="80"/>
      <c r="F51" s="81"/>
      <c r="H51" s="79"/>
      <c r="I51" s="79"/>
      <c r="J51" s="79"/>
      <c r="K51" s="82"/>
      <c r="L51" s="81"/>
      <c r="M51" s="10"/>
      <c r="N51" s="81"/>
      <c r="O51" s="10"/>
      <c r="Q51" s="83"/>
      <c r="R51" s="84"/>
      <c r="S51" s="79"/>
      <c r="U51" s="85"/>
      <c r="V51" s="79"/>
      <c r="AA51" s="14"/>
      <c r="AB51" s="14"/>
    </row>
    <row r="52" s="72" customFormat="true" ht="12.75" hidden="false" customHeight="false" outlineLevel="0" collapsed="false">
      <c r="A52" s="76"/>
      <c r="B52" s="77"/>
      <c r="C52" s="78"/>
      <c r="D52" s="79"/>
      <c r="E52" s="80"/>
      <c r="F52" s="81"/>
      <c r="H52" s="79"/>
      <c r="I52" s="79"/>
      <c r="J52" s="79"/>
      <c r="K52" s="82"/>
      <c r="L52" s="81"/>
      <c r="M52" s="10"/>
      <c r="N52" s="81"/>
      <c r="O52" s="10"/>
      <c r="P52" s="79"/>
      <c r="Q52" s="83"/>
      <c r="R52" s="86"/>
      <c r="S52" s="79"/>
      <c r="U52" s="78"/>
      <c r="V52" s="79"/>
    </row>
    <row r="53" s="72" customFormat="true" ht="12.75" hidden="false" customHeight="false" outlineLevel="0" collapsed="false">
      <c r="A53" s="76"/>
      <c r="B53" s="77"/>
      <c r="C53" s="78"/>
      <c r="D53" s="79"/>
      <c r="E53" s="80"/>
      <c r="F53" s="81"/>
      <c r="H53" s="79"/>
      <c r="I53" s="79"/>
      <c r="J53" s="79"/>
      <c r="K53" s="82"/>
      <c r="L53" s="81"/>
      <c r="M53" s="10"/>
      <c r="N53" s="81"/>
      <c r="O53" s="10"/>
      <c r="Q53" s="83"/>
      <c r="R53" s="84"/>
      <c r="S53" s="79"/>
      <c r="U53" s="78"/>
      <c r="V53" s="79"/>
      <c r="AA53" s="14"/>
      <c r="AB53" s="14"/>
    </row>
    <row r="54" s="72" customFormat="true" ht="12.75" hidden="false" customHeight="false" outlineLevel="0" collapsed="false">
      <c r="A54" s="76"/>
      <c r="B54" s="77"/>
      <c r="C54" s="78"/>
      <c r="D54" s="79"/>
      <c r="E54" s="80"/>
      <c r="F54" s="81"/>
      <c r="H54" s="79"/>
      <c r="I54" s="79"/>
      <c r="J54" s="79"/>
      <c r="K54" s="82"/>
      <c r="L54" s="81"/>
      <c r="M54" s="10"/>
      <c r="N54" s="81"/>
      <c r="O54" s="10"/>
      <c r="P54" s="79"/>
      <c r="Q54" s="83"/>
      <c r="R54" s="86"/>
      <c r="S54" s="79"/>
      <c r="U54" s="78"/>
      <c r="V54" s="79"/>
    </row>
    <row r="55" s="72" customFormat="true" ht="12.75" hidden="false" customHeight="false" outlineLevel="0" collapsed="false">
      <c r="A55" s="76"/>
      <c r="B55" s="77"/>
      <c r="C55" s="78"/>
      <c r="D55" s="79"/>
      <c r="E55" s="80"/>
      <c r="F55" s="81"/>
      <c r="H55" s="79"/>
      <c r="I55" s="79"/>
      <c r="J55" s="79"/>
      <c r="K55" s="82"/>
      <c r="L55" s="81"/>
      <c r="M55" s="10"/>
      <c r="N55" s="81"/>
      <c r="O55" s="10"/>
      <c r="P55" s="79"/>
      <c r="Q55" s="83"/>
      <c r="R55" s="86"/>
      <c r="S55" s="79"/>
      <c r="U55" s="85"/>
      <c r="V55" s="79"/>
    </row>
    <row r="56" s="72" customFormat="true" ht="12.75" hidden="false" customHeight="false" outlineLevel="0" collapsed="false">
      <c r="A56" s="76"/>
      <c r="B56" s="77"/>
      <c r="C56" s="78"/>
      <c r="D56" s="79"/>
      <c r="E56" s="80"/>
      <c r="F56" s="81"/>
      <c r="H56" s="79"/>
      <c r="I56" s="79"/>
      <c r="J56" s="79"/>
      <c r="K56" s="82"/>
      <c r="L56" s="81"/>
      <c r="M56" s="10"/>
      <c r="N56" s="81"/>
      <c r="O56" s="10"/>
      <c r="Q56" s="83"/>
      <c r="R56" s="86"/>
      <c r="S56" s="79"/>
      <c r="U56" s="85"/>
      <c r="V56" s="79"/>
      <c r="AA56" s="14"/>
      <c r="AB56" s="14"/>
    </row>
    <row r="57" s="72" customFormat="true" ht="12.75" hidden="false" customHeight="false" outlineLevel="0" collapsed="false">
      <c r="A57" s="76"/>
      <c r="B57" s="77"/>
      <c r="C57" s="78"/>
      <c r="D57" s="79"/>
      <c r="E57" s="80"/>
      <c r="F57" s="81"/>
      <c r="H57" s="79"/>
      <c r="I57" s="79"/>
      <c r="J57" s="79"/>
      <c r="K57" s="82"/>
      <c r="L57" s="81"/>
      <c r="M57" s="10"/>
      <c r="N57" s="81"/>
      <c r="O57" s="10"/>
      <c r="Q57" s="83"/>
      <c r="R57" s="86"/>
      <c r="S57" s="79"/>
      <c r="U57" s="85"/>
      <c r="V57" s="79"/>
      <c r="AA57" s="14"/>
      <c r="AB57" s="14"/>
    </row>
    <row r="58" s="72" customFormat="true" ht="12.75" hidden="false" customHeight="false" outlineLevel="0" collapsed="false">
      <c r="A58" s="76"/>
      <c r="B58" s="77"/>
      <c r="C58" s="78"/>
      <c r="D58" s="79"/>
      <c r="E58" s="80"/>
      <c r="F58" s="81"/>
      <c r="H58" s="79"/>
      <c r="I58" s="79"/>
      <c r="J58" s="79"/>
      <c r="K58" s="82"/>
      <c r="L58" s="81"/>
      <c r="M58" s="10"/>
      <c r="N58" s="81"/>
      <c r="O58" s="10"/>
      <c r="Q58" s="83"/>
      <c r="R58" s="84"/>
      <c r="S58" s="79"/>
      <c r="U58" s="78"/>
      <c r="V58" s="79"/>
      <c r="AA58" s="14"/>
      <c r="AB58" s="14"/>
    </row>
    <row r="59" s="72" customFormat="true" ht="12.75" hidden="false" customHeight="false" outlineLevel="0" collapsed="false">
      <c r="A59" s="76"/>
      <c r="C59" s="78"/>
      <c r="F59" s="81"/>
      <c r="K59" s="82"/>
      <c r="M59" s="82"/>
      <c r="O59" s="10"/>
      <c r="Q59" s="83"/>
      <c r="R59" s="84"/>
      <c r="V59" s="79"/>
    </row>
    <row r="60" s="72" customFormat="true" ht="12.75" hidden="false" customHeight="false" outlineLevel="0" collapsed="false">
      <c r="A60" s="76"/>
      <c r="B60" s="77"/>
      <c r="C60" s="78"/>
      <c r="D60" s="79"/>
      <c r="E60" s="80"/>
      <c r="F60" s="81"/>
      <c r="H60" s="79"/>
      <c r="I60" s="79"/>
      <c r="J60" s="79"/>
      <c r="K60" s="82"/>
      <c r="L60" s="81"/>
      <c r="M60" s="10"/>
      <c r="N60" s="81"/>
      <c r="O60" s="10"/>
      <c r="Q60" s="83"/>
      <c r="R60" s="86"/>
      <c r="S60" s="79"/>
      <c r="U60" s="78"/>
      <c r="V60" s="79"/>
      <c r="AA60" s="14"/>
      <c r="AB60" s="14"/>
    </row>
    <row r="61" s="72" customFormat="true" ht="12.75" hidden="false" customHeight="false" outlineLevel="0" collapsed="false">
      <c r="A61" s="76"/>
      <c r="B61" s="77"/>
      <c r="C61" s="78"/>
      <c r="D61" s="79"/>
      <c r="E61" s="80"/>
      <c r="F61" s="81"/>
      <c r="H61" s="79"/>
      <c r="I61" s="79"/>
      <c r="J61" s="79"/>
      <c r="K61" s="82"/>
      <c r="L61" s="81"/>
      <c r="M61" s="10"/>
      <c r="N61" s="81"/>
      <c r="O61" s="10"/>
      <c r="Q61" s="83"/>
      <c r="R61" s="86"/>
      <c r="S61" s="79"/>
      <c r="U61" s="78"/>
      <c r="V61" s="79"/>
      <c r="AA61" s="14"/>
      <c r="AB61" s="14"/>
    </row>
    <row r="62" s="72" customFormat="true" ht="12.75" hidden="false" customHeight="false" outlineLevel="0" collapsed="false">
      <c r="A62" s="76"/>
      <c r="B62" s="77"/>
      <c r="C62" s="78"/>
      <c r="D62" s="79"/>
      <c r="E62" s="80"/>
      <c r="F62" s="81"/>
      <c r="H62" s="79"/>
      <c r="I62" s="79"/>
      <c r="J62" s="79"/>
      <c r="K62" s="82"/>
      <c r="L62" s="81"/>
      <c r="M62" s="10"/>
      <c r="N62" s="81"/>
      <c r="O62" s="10"/>
      <c r="Q62" s="83"/>
      <c r="R62" s="89"/>
      <c r="S62" s="79"/>
      <c r="U62" s="78"/>
      <c r="V62" s="79"/>
      <c r="AA62" s="14"/>
      <c r="AB62" s="14"/>
    </row>
    <row r="63" s="72" customFormat="true" ht="12.75" hidden="false" customHeight="false" outlineLevel="0" collapsed="false">
      <c r="A63" s="76"/>
      <c r="B63" s="77"/>
      <c r="C63" s="78"/>
      <c r="D63" s="79"/>
      <c r="E63" s="80"/>
      <c r="F63" s="81"/>
      <c r="I63" s="79"/>
      <c r="K63" s="82"/>
      <c r="L63" s="81"/>
      <c r="M63" s="10"/>
      <c r="N63" s="81"/>
      <c r="O63" s="10"/>
      <c r="Q63" s="83"/>
      <c r="R63" s="84"/>
      <c r="S63" s="79"/>
      <c r="U63" s="78"/>
      <c r="V63" s="79"/>
      <c r="AA63" s="14"/>
      <c r="AB63" s="14"/>
    </row>
    <row r="64" s="72" customFormat="true" ht="12.75" hidden="false" customHeight="false" outlineLevel="0" collapsed="false">
      <c r="A64" s="76"/>
      <c r="B64" s="77"/>
      <c r="C64" s="78"/>
      <c r="D64" s="79"/>
      <c r="E64" s="80"/>
      <c r="F64" s="81"/>
      <c r="I64" s="79"/>
      <c r="K64" s="82"/>
      <c r="L64" s="81"/>
      <c r="M64" s="10"/>
      <c r="N64" s="81"/>
      <c r="O64" s="10"/>
      <c r="Q64" s="83"/>
      <c r="R64" s="84"/>
      <c r="S64" s="79"/>
      <c r="U64" s="78"/>
      <c r="V64" s="79"/>
      <c r="AA64" s="14"/>
      <c r="AB64" s="14"/>
    </row>
    <row r="65" s="72" customFormat="true" ht="12.75" hidden="false" customHeight="false" outlineLevel="0" collapsed="false">
      <c r="A65" s="76"/>
      <c r="B65" s="77"/>
      <c r="C65" s="78"/>
      <c r="D65" s="79"/>
      <c r="E65" s="80"/>
      <c r="F65" s="81"/>
      <c r="H65" s="79"/>
      <c r="I65" s="79"/>
      <c r="J65" s="79"/>
      <c r="K65" s="82"/>
      <c r="L65" s="81"/>
      <c r="M65" s="10"/>
      <c r="N65" s="81"/>
      <c r="O65" s="10"/>
      <c r="Q65" s="83"/>
      <c r="R65" s="86"/>
      <c r="S65" s="79"/>
      <c r="U65" s="78"/>
      <c r="V65" s="79"/>
      <c r="AA65" s="14"/>
      <c r="AB65" s="14"/>
    </row>
    <row r="66" s="72" customFormat="true" ht="12.75" hidden="false" customHeight="false" outlineLevel="0" collapsed="false">
      <c r="A66" s="76"/>
      <c r="B66" s="77"/>
      <c r="C66" s="78"/>
      <c r="D66" s="79"/>
      <c r="E66" s="80"/>
      <c r="F66" s="81"/>
      <c r="I66" s="79"/>
      <c r="K66" s="82"/>
      <c r="L66" s="81"/>
      <c r="M66" s="10"/>
      <c r="N66" s="81"/>
      <c r="O66" s="10"/>
      <c r="Q66" s="83"/>
      <c r="R66" s="84"/>
      <c r="S66" s="79"/>
      <c r="U66" s="78"/>
      <c r="V66" s="79"/>
      <c r="AA66" s="14"/>
      <c r="AB66" s="14"/>
    </row>
    <row r="67" s="72" customFormat="true" ht="12.75" hidden="false" customHeight="false" outlineLevel="0" collapsed="false">
      <c r="A67" s="76"/>
      <c r="B67" s="77"/>
      <c r="C67" s="78"/>
      <c r="D67" s="79"/>
      <c r="E67" s="80"/>
      <c r="F67" s="81"/>
      <c r="I67" s="79"/>
      <c r="K67" s="82"/>
      <c r="L67" s="81"/>
      <c r="M67" s="10"/>
      <c r="N67" s="81"/>
      <c r="O67" s="10"/>
      <c r="Q67" s="83"/>
      <c r="R67" s="84"/>
      <c r="S67" s="79"/>
      <c r="U67" s="78"/>
      <c r="V67" s="79"/>
      <c r="AA67" s="14"/>
      <c r="AB67" s="14"/>
    </row>
    <row r="68" s="72" customFormat="true" ht="12.75" hidden="false" customHeight="false" outlineLevel="0" collapsed="false">
      <c r="A68" s="76"/>
      <c r="B68" s="77"/>
      <c r="C68" s="78"/>
      <c r="D68" s="79"/>
      <c r="E68" s="80"/>
      <c r="F68" s="81"/>
      <c r="I68" s="79"/>
      <c r="K68" s="82"/>
      <c r="L68" s="81"/>
      <c r="M68" s="10"/>
      <c r="N68" s="81"/>
      <c r="O68" s="10"/>
      <c r="Q68" s="83"/>
      <c r="R68" s="84"/>
      <c r="S68" s="79"/>
      <c r="U68" s="78"/>
      <c r="V68" s="79"/>
      <c r="AA68" s="14"/>
      <c r="AB68" s="14"/>
    </row>
    <row r="69" s="72" customFormat="true" ht="12.75" hidden="false" customHeight="false" outlineLevel="0" collapsed="false">
      <c r="A69" s="76"/>
      <c r="B69" s="77"/>
      <c r="C69" s="78"/>
      <c r="D69" s="79"/>
      <c r="E69" s="80"/>
      <c r="F69" s="81"/>
      <c r="I69" s="79"/>
      <c r="K69" s="82"/>
      <c r="L69" s="81"/>
      <c r="M69" s="10"/>
      <c r="N69" s="81"/>
      <c r="O69" s="10"/>
      <c r="Q69" s="83"/>
      <c r="R69" s="84"/>
      <c r="S69" s="79"/>
      <c r="U69" s="78"/>
      <c r="V69" s="79"/>
      <c r="AA69" s="14"/>
      <c r="AB69" s="14"/>
    </row>
    <row r="70" s="72" customFormat="true" ht="12.75" hidden="false" customHeight="false" outlineLevel="0" collapsed="false">
      <c r="A70" s="76"/>
      <c r="B70" s="77"/>
      <c r="C70" s="78"/>
      <c r="D70" s="79"/>
      <c r="E70" s="80"/>
      <c r="F70" s="81"/>
      <c r="I70" s="79"/>
      <c r="K70" s="82"/>
      <c r="L70" s="81"/>
      <c r="M70" s="10"/>
      <c r="N70" s="81"/>
      <c r="O70" s="10"/>
      <c r="Q70" s="83"/>
      <c r="R70" s="84"/>
      <c r="S70" s="79"/>
      <c r="U70" s="78"/>
      <c r="V70" s="79"/>
      <c r="AA70" s="14"/>
      <c r="AB70" s="14"/>
    </row>
    <row r="71" s="72" customFormat="true" ht="12.75" hidden="false" customHeight="false" outlineLevel="0" collapsed="false">
      <c r="A71" s="76"/>
      <c r="B71" s="77"/>
      <c r="C71" s="78"/>
      <c r="D71" s="79"/>
      <c r="E71" s="80"/>
      <c r="F71" s="81"/>
      <c r="H71" s="79"/>
      <c r="I71" s="79"/>
      <c r="J71" s="79"/>
      <c r="K71" s="82"/>
      <c r="L71" s="81"/>
      <c r="M71" s="10"/>
      <c r="N71" s="81"/>
      <c r="O71" s="10"/>
      <c r="Q71" s="83"/>
      <c r="R71" s="86"/>
      <c r="S71" s="79"/>
      <c r="U71" s="78"/>
      <c r="V71" s="79"/>
      <c r="AA71" s="90"/>
      <c r="AB71" s="90"/>
    </row>
    <row r="72" s="72" customFormat="true" ht="12.75" hidden="false" customHeight="false" outlineLevel="0" collapsed="false">
      <c r="A72" s="76"/>
      <c r="B72" s="77"/>
      <c r="C72" s="78"/>
      <c r="D72" s="79"/>
      <c r="E72" s="80"/>
      <c r="F72" s="81"/>
      <c r="I72" s="79"/>
      <c r="K72" s="82"/>
      <c r="L72" s="81"/>
      <c r="M72" s="10"/>
      <c r="N72" s="81"/>
      <c r="O72" s="10"/>
      <c r="Q72" s="83"/>
      <c r="R72" s="84"/>
      <c r="S72" s="79"/>
      <c r="U72" s="78"/>
      <c r="V72" s="79"/>
      <c r="AA72" s="90"/>
      <c r="AB72" s="90"/>
    </row>
    <row r="73" s="72" customFormat="true" ht="12.75" hidden="false" customHeight="false" outlineLevel="0" collapsed="false">
      <c r="A73" s="76"/>
      <c r="B73" s="77"/>
      <c r="C73" s="78"/>
      <c r="D73" s="79"/>
      <c r="E73" s="80"/>
      <c r="F73" s="81"/>
      <c r="I73" s="79"/>
      <c r="K73" s="82"/>
      <c r="L73" s="81"/>
      <c r="M73" s="10"/>
      <c r="N73" s="81"/>
      <c r="O73" s="10"/>
      <c r="Q73" s="83"/>
      <c r="R73" s="84"/>
      <c r="S73" s="79"/>
      <c r="U73" s="78"/>
      <c r="V73" s="91"/>
      <c r="W73" s="92"/>
      <c r="AA73" s="93"/>
      <c r="AB73" s="93"/>
    </row>
    <row r="74" s="72" customFormat="true" ht="12.75" hidden="false" customHeight="false" outlineLevel="0" collapsed="false">
      <c r="A74" s="76"/>
      <c r="B74" s="77"/>
      <c r="C74" s="78"/>
      <c r="D74" s="79"/>
      <c r="E74" s="80"/>
      <c r="F74" s="81"/>
      <c r="I74" s="79"/>
      <c r="K74" s="82"/>
      <c r="L74" s="81"/>
      <c r="M74" s="10"/>
      <c r="N74" s="81"/>
      <c r="O74" s="10"/>
      <c r="Q74" s="83"/>
      <c r="R74" s="84"/>
      <c r="S74" s="79"/>
      <c r="U74" s="78"/>
      <c r="V74" s="91"/>
      <c r="W74" s="92"/>
      <c r="AC74" s="76"/>
    </row>
    <row r="75" s="72" customFormat="true" ht="12.75" hidden="false" customHeight="false" outlineLevel="0" collapsed="false">
      <c r="A75" s="76"/>
      <c r="B75" s="77"/>
      <c r="C75" s="78"/>
      <c r="D75" s="79"/>
      <c r="E75" s="80"/>
      <c r="F75" s="81"/>
      <c r="H75" s="79"/>
      <c r="I75" s="79"/>
      <c r="J75" s="79"/>
      <c r="K75" s="82"/>
      <c r="L75" s="81"/>
      <c r="M75" s="10"/>
      <c r="N75" s="81"/>
      <c r="O75" s="10"/>
      <c r="P75" s="79"/>
      <c r="Q75" s="83"/>
      <c r="R75" s="86"/>
      <c r="S75" s="79"/>
      <c r="U75" s="78"/>
      <c r="V75" s="94"/>
      <c r="W75" s="95"/>
      <c r="AA75" s="76"/>
    </row>
    <row r="76" s="72" customFormat="true" ht="12.75" hidden="false" customHeight="false" outlineLevel="0" collapsed="false">
      <c r="A76" s="76"/>
      <c r="B76" s="77"/>
      <c r="C76" s="78"/>
      <c r="D76" s="79"/>
      <c r="E76" s="80"/>
      <c r="F76" s="81"/>
      <c r="H76" s="79"/>
      <c r="I76" s="79"/>
      <c r="J76" s="79"/>
      <c r="K76" s="82"/>
      <c r="L76" s="81"/>
      <c r="M76" s="10"/>
      <c r="N76" s="81"/>
      <c r="O76" s="10"/>
      <c r="P76" s="79"/>
      <c r="Q76" s="83"/>
      <c r="R76" s="86"/>
      <c r="S76" s="79"/>
      <c r="U76" s="78"/>
      <c r="V76" s="79"/>
    </row>
    <row r="77" s="72" customFormat="true" ht="12.75" hidden="false" customHeight="false" outlineLevel="0" collapsed="false">
      <c r="A77" s="76"/>
      <c r="B77" s="77"/>
      <c r="C77" s="78"/>
      <c r="D77" s="79"/>
      <c r="E77" s="80"/>
      <c r="F77" s="81"/>
      <c r="H77" s="79"/>
      <c r="I77" s="79"/>
      <c r="J77" s="79"/>
      <c r="K77" s="82"/>
      <c r="L77" s="81"/>
      <c r="M77" s="10"/>
      <c r="N77" s="81"/>
      <c r="O77" s="10"/>
      <c r="Q77" s="83"/>
      <c r="R77" s="86"/>
      <c r="S77" s="79"/>
      <c r="U77" s="78"/>
      <c r="V77" s="79"/>
      <c r="AA77" s="14"/>
      <c r="AB77" s="14"/>
    </row>
    <row r="78" s="72" customFormat="true" ht="12.75" hidden="false" customHeight="false" outlineLevel="0" collapsed="false">
      <c r="A78" s="76"/>
      <c r="B78" s="77"/>
      <c r="C78" s="78"/>
      <c r="D78" s="79"/>
      <c r="E78" s="80"/>
      <c r="F78" s="81"/>
      <c r="H78" s="79"/>
      <c r="I78" s="79"/>
      <c r="J78" s="79"/>
      <c r="K78" s="82"/>
      <c r="L78" s="81"/>
      <c r="M78" s="10"/>
      <c r="N78" s="81"/>
      <c r="O78" s="10"/>
      <c r="P78" s="79"/>
      <c r="Q78" s="83"/>
      <c r="R78" s="86"/>
      <c r="S78" s="79"/>
      <c r="U78" s="78"/>
      <c r="V78" s="79"/>
    </row>
    <row r="79" s="72" customFormat="true" ht="12.75" hidden="false" customHeight="false" outlineLevel="0" collapsed="false">
      <c r="A79" s="76"/>
      <c r="B79" s="77"/>
      <c r="C79" s="78"/>
      <c r="D79" s="79"/>
      <c r="E79" s="80"/>
      <c r="F79" s="81"/>
      <c r="I79" s="79"/>
      <c r="K79" s="82"/>
      <c r="L79" s="81"/>
      <c r="M79" s="10"/>
      <c r="N79" s="81"/>
      <c r="O79" s="10"/>
      <c r="Q79" s="83"/>
      <c r="R79" s="84"/>
      <c r="S79" s="79"/>
      <c r="U79" s="78"/>
      <c r="V79" s="79"/>
    </row>
    <row r="80" s="72" customFormat="true" ht="12.75" hidden="false" customHeight="false" outlineLevel="0" collapsed="false">
      <c r="A80" s="76"/>
      <c r="B80" s="77"/>
      <c r="C80" s="78"/>
      <c r="D80" s="79"/>
      <c r="E80" s="80"/>
      <c r="F80" s="81"/>
      <c r="I80" s="79"/>
      <c r="K80" s="82"/>
      <c r="L80" s="81"/>
      <c r="M80" s="10"/>
      <c r="N80" s="81"/>
      <c r="O80" s="10"/>
      <c r="Q80" s="83"/>
      <c r="R80" s="84"/>
      <c r="S80" s="79"/>
      <c r="U80" s="78"/>
      <c r="V80" s="79"/>
      <c r="AA80" s="14"/>
      <c r="AB80" s="14"/>
    </row>
    <row r="81" s="72" customFormat="true" ht="12.75" hidden="false" customHeight="false" outlineLevel="0" collapsed="false">
      <c r="A81" s="76"/>
      <c r="B81" s="77"/>
      <c r="C81" s="78"/>
      <c r="D81" s="79"/>
      <c r="E81" s="80"/>
      <c r="F81" s="81"/>
      <c r="I81" s="79"/>
      <c r="K81" s="82"/>
      <c r="L81" s="81"/>
      <c r="M81" s="10"/>
      <c r="N81" s="81"/>
      <c r="O81" s="10"/>
      <c r="Q81" s="83"/>
      <c r="R81" s="84"/>
      <c r="S81" s="79"/>
      <c r="U81" s="78"/>
      <c r="V81" s="79"/>
    </row>
    <row r="82" s="72" customFormat="true" ht="12.75" hidden="false" customHeight="false" outlineLevel="0" collapsed="false">
      <c r="A82" s="76"/>
      <c r="B82" s="77"/>
      <c r="C82" s="78"/>
      <c r="D82" s="79"/>
      <c r="E82" s="80"/>
      <c r="F82" s="81"/>
      <c r="H82" s="79"/>
      <c r="I82" s="79"/>
      <c r="J82" s="79"/>
      <c r="K82" s="82"/>
      <c r="L82" s="81"/>
      <c r="M82" s="10"/>
      <c r="N82" s="81"/>
      <c r="O82" s="10"/>
      <c r="P82" s="79"/>
      <c r="Q82" s="83"/>
      <c r="R82" s="86"/>
      <c r="S82" s="79"/>
      <c r="U82" s="78"/>
      <c r="V82" s="79"/>
    </row>
    <row r="83" s="72" customFormat="true" ht="12.75" hidden="false" customHeight="false" outlineLevel="0" collapsed="false">
      <c r="A83" s="76"/>
      <c r="B83" s="77"/>
      <c r="C83" s="78"/>
      <c r="D83" s="79"/>
      <c r="E83" s="80"/>
      <c r="F83" s="81"/>
      <c r="H83" s="79"/>
      <c r="I83" s="79"/>
      <c r="J83" s="79"/>
      <c r="K83" s="82"/>
      <c r="L83" s="81"/>
      <c r="M83" s="10"/>
      <c r="N83" s="81"/>
      <c r="O83" s="10"/>
      <c r="Q83" s="83"/>
      <c r="R83" s="86"/>
      <c r="S83" s="79"/>
      <c r="U83" s="78"/>
      <c r="V83" s="79"/>
      <c r="AA83" s="14"/>
      <c r="AB83" s="14"/>
    </row>
    <row r="84" s="72" customFormat="true" ht="12.75" hidden="false" customHeight="false" outlineLevel="0" collapsed="false">
      <c r="A84" s="76"/>
      <c r="B84" s="77"/>
      <c r="C84" s="78"/>
      <c r="D84" s="79"/>
      <c r="E84" s="80"/>
      <c r="F84" s="81"/>
      <c r="H84" s="79"/>
      <c r="I84" s="79"/>
      <c r="J84" s="79"/>
      <c r="K84" s="82"/>
      <c r="L84" s="81"/>
      <c r="M84" s="10"/>
      <c r="N84" s="81"/>
      <c r="O84" s="10"/>
      <c r="Q84" s="83"/>
      <c r="R84" s="86"/>
      <c r="S84" s="79"/>
      <c r="U84" s="78"/>
      <c r="V84" s="79"/>
      <c r="W84" s="14"/>
      <c r="AA84" s="14"/>
      <c r="AB84" s="14"/>
    </row>
    <row r="85" s="72" customFormat="true" ht="12.75" hidden="false" customHeight="false" outlineLevel="0" collapsed="false">
      <c r="A85" s="76"/>
      <c r="B85" s="77"/>
      <c r="C85" s="78"/>
      <c r="D85" s="79"/>
      <c r="E85" s="80"/>
      <c r="F85" s="81"/>
      <c r="H85" s="79"/>
      <c r="I85" s="79"/>
      <c r="J85" s="79"/>
      <c r="K85" s="82"/>
      <c r="L85" s="81"/>
      <c r="M85" s="10"/>
      <c r="N85" s="81"/>
      <c r="O85" s="10"/>
      <c r="P85" s="79"/>
      <c r="Q85" s="83"/>
      <c r="R85" s="86"/>
      <c r="S85" s="79"/>
      <c r="U85" s="78"/>
      <c r="V85" s="79"/>
    </row>
    <row r="86" s="72" customFormat="true" ht="12.75" hidden="false" customHeight="false" outlineLevel="0" collapsed="false">
      <c r="A86" s="76"/>
      <c r="B86" s="77"/>
      <c r="C86" s="78"/>
      <c r="D86" s="79"/>
      <c r="E86" s="80"/>
      <c r="F86" s="81"/>
      <c r="I86" s="79"/>
      <c r="K86" s="82"/>
      <c r="L86" s="81"/>
      <c r="M86" s="10"/>
      <c r="N86" s="81"/>
      <c r="O86" s="10"/>
      <c r="Q86" s="83"/>
      <c r="R86" s="84"/>
      <c r="S86" s="79"/>
      <c r="U86" s="78"/>
      <c r="V86" s="79"/>
      <c r="AA86" s="14"/>
      <c r="AB86" s="14"/>
    </row>
    <row r="87" s="72" customFormat="true" ht="12.75" hidden="false" customHeight="false" outlineLevel="0" collapsed="false">
      <c r="A87" s="76"/>
      <c r="B87" s="77"/>
      <c r="C87" s="78"/>
      <c r="D87" s="79"/>
      <c r="E87" s="80"/>
      <c r="F87" s="81"/>
      <c r="I87" s="79"/>
      <c r="K87" s="82"/>
      <c r="L87" s="81"/>
      <c r="M87" s="10"/>
      <c r="N87" s="81"/>
      <c r="O87" s="10"/>
      <c r="Q87" s="83"/>
      <c r="R87" s="84"/>
      <c r="S87" s="79"/>
      <c r="U87" s="78"/>
      <c r="V87" s="79"/>
      <c r="AA87" s="14"/>
      <c r="AB87" s="14"/>
    </row>
    <row r="88" s="72" customFormat="true" ht="12.75" hidden="false" customHeight="false" outlineLevel="0" collapsed="false">
      <c r="A88" s="76"/>
      <c r="B88" s="77"/>
      <c r="C88" s="78"/>
      <c r="D88" s="79"/>
      <c r="E88" s="80"/>
      <c r="F88" s="81"/>
      <c r="H88" s="79"/>
      <c r="I88" s="79"/>
      <c r="J88" s="79"/>
      <c r="K88" s="82"/>
      <c r="L88" s="81"/>
      <c r="M88" s="10"/>
      <c r="N88" s="81"/>
      <c r="O88" s="10"/>
      <c r="P88" s="79"/>
      <c r="Q88" s="83"/>
      <c r="R88" s="86"/>
      <c r="S88" s="79"/>
      <c r="U88" s="78"/>
      <c r="V88" s="79"/>
    </row>
    <row r="89" s="72" customFormat="true" ht="12.75" hidden="false" customHeight="false" outlineLevel="0" collapsed="false">
      <c r="A89" s="76"/>
      <c r="B89" s="77"/>
      <c r="C89" s="78"/>
      <c r="D89" s="79"/>
      <c r="E89" s="80"/>
      <c r="F89" s="81"/>
      <c r="H89" s="79"/>
      <c r="I89" s="79"/>
      <c r="J89" s="79"/>
      <c r="K89" s="82"/>
      <c r="L89" s="81"/>
      <c r="M89" s="10"/>
      <c r="N89" s="81"/>
      <c r="O89" s="10"/>
      <c r="P89" s="79"/>
      <c r="Q89" s="83"/>
      <c r="R89" s="86"/>
      <c r="S89" s="79"/>
      <c r="U89" s="78"/>
      <c r="V89" s="79"/>
      <c r="W89" s="14"/>
    </row>
    <row r="90" s="72" customFormat="true" ht="12.75" hidden="false" customHeight="false" outlineLevel="0" collapsed="false">
      <c r="A90" s="76"/>
      <c r="B90" s="77"/>
      <c r="C90" s="78"/>
      <c r="D90" s="79"/>
      <c r="E90" s="80"/>
      <c r="F90" s="81"/>
      <c r="I90" s="79"/>
      <c r="K90" s="82"/>
      <c r="L90" s="81"/>
      <c r="M90" s="10"/>
      <c r="N90" s="81"/>
      <c r="O90" s="10"/>
      <c r="Q90" s="83"/>
      <c r="R90" s="84"/>
      <c r="S90" s="79"/>
      <c r="U90" s="78"/>
      <c r="V90" s="79"/>
      <c r="AA90" s="14"/>
      <c r="AB90" s="14"/>
    </row>
    <row r="91" s="72" customFormat="true" ht="12.75" hidden="false" customHeight="false" outlineLevel="0" collapsed="false">
      <c r="A91" s="76"/>
      <c r="B91" s="77"/>
      <c r="C91" s="78"/>
      <c r="D91" s="79"/>
      <c r="E91" s="80"/>
      <c r="F91" s="81"/>
      <c r="I91" s="79"/>
      <c r="K91" s="82"/>
      <c r="L91" s="81"/>
      <c r="M91" s="10"/>
      <c r="N91" s="81"/>
      <c r="O91" s="10"/>
      <c r="Q91" s="83"/>
      <c r="R91" s="84"/>
      <c r="S91" s="79"/>
      <c r="U91" s="78"/>
      <c r="V91" s="79"/>
      <c r="W91" s="14"/>
      <c r="AA91" s="14"/>
      <c r="AB91" s="14"/>
    </row>
    <row r="92" s="72" customFormat="true" ht="12.75" hidden="false" customHeight="false" outlineLevel="0" collapsed="false">
      <c r="A92" s="76"/>
      <c r="C92" s="78"/>
      <c r="F92" s="81"/>
      <c r="K92" s="82"/>
      <c r="M92" s="82"/>
      <c r="O92" s="10"/>
      <c r="Q92" s="83"/>
      <c r="R92" s="84"/>
      <c r="V92" s="79"/>
    </row>
    <row r="93" s="72" customFormat="true" ht="12.75" hidden="false" customHeight="false" outlineLevel="0" collapsed="false">
      <c r="A93" s="76"/>
      <c r="B93" s="77"/>
      <c r="C93" s="78"/>
      <c r="D93" s="79"/>
      <c r="E93" s="80"/>
      <c r="F93" s="81"/>
      <c r="I93" s="79"/>
      <c r="K93" s="82"/>
      <c r="L93" s="81"/>
      <c r="M93" s="10"/>
      <c r="N93" s="81"/>
      <c r="O93" s="10"/>
      <c r="Q93" s="83"/>
      <c r="R93" s="84"/>
      <c r="S93" s="79"/>
      <c r="U93" s="78"/>
      <c r="V93" s="79"/>
      <c r="AA93" s="14"/>
      <c r="AB93" s="14"/>
    </row>
    <row r="94" s="72" customFormat="true" ht="12.75" hidden="false" customHeight="false" outlineLevel="0" collapsed="false">
      <c r="A94" s="76"/>
      <c r="B94" s="77"/>
      <c r="C94" s="78"/>
      <c r="D94" s="79"/>
      <c r="E94" s="80"/>
      <c r="F94" s="81"/>
      <c r="H94" s="79"/>
      <c r="I94" s="79"/>
      <c r="J94" s="79"/>
      <c r="K94" s="82"/>
      <c r="L94" s="81"/>
      <c r="M94" s="10"/>
      <c r="N94" s="81"/>
      <c r="O94" s="10"/>
      <c r="Q94" s="83"/>
      <c r="R94" s="86"/>
      <c r="S94" s="79"/>
      <c r="U94" s="78"/>
      <c r="V94" s="79"/>
      <c r="AA94" s="14"/>
      <c r="AB94" s="14"/>
    </row>
    <row r="95" s="72" customFormat="true" ht="12.75" hidden="false" customHeight="false" outlineLevel="0" collapsed="false">
      <c r="A95" s="76"/>
      <c r="B95" s="77"/>
      <c r="C95" s="78"/>
      <c r="D95" s="79"/>
      <c r="E95" s="80"/>
      <c r="F95" s="81"/>
      <c r="H95" s="79"/>
      <c r="I95" s="79"/>
      <c r="J95" s="79"/>
      <c r="K95" s="82"/>
      <c r="L95" s="81"/>
      <c r="M95" s="10"/>
      <c r="N95" s="81"/>
      <c r="O95" s="10"/>
      <c r="P95" s="79"/>
      <c r="Q95" s="83"/>
      <c r="R95" s="86"/>
      <c r="S95" s="79"/>
      <c r="U95" s="78"/>
      <c r="V95" s="79"/>
    </row>
    <row r="96" s="72" customFormat="true" ht="12.75" hidden="false" customHeight="false" outlineLevel="0" collapsed="false">
      <c r="A96" s="76"/>
      <c r="B96" s="77"/>
      <c r="C96" s="78"/>
      <c r="D96" s="79"/>
      <c r="E96" s="80"/>
      <c r="F96" s="81"/>
      <c r="H96" s="79"/>
      <c r="I96" s="79"/>
      <c r="J96" s="79"/>
      <c r="K96" s="82"/>
      <c r="L96" s="81"/>
      <c r="M96" s="10"/>
      <c r="N96" s="81"/>
      <c r="O96" s="10"/>
      <c r="Q96" s="83"/>
      <c r="R96" s="86"/>
      <c r="S96" s="79"/>
      <c r="U96" s="78"/>
      <c r="V96" s="79"/>
      <c r="AA96" s="90"/>
      <c r="AB96" s="90"/>
    </row>
    <row r="97" s="72" customFormat="true" ht="12.75" hidden="false" customHeight="false" outlineLevel="0" collapsed="false">
      <c r="A97" s="76"/>
      <c r="B97" s="77"/>
      <c r="C97" s="78"/>
      <c r="D97" s="79"/>
      <c r="E97" s="80"/>
      <c r="F97" s="81"/>
      <c r="H97" s="79"/>
      <c r="I97" s="79"/>
      <c r="J97" s="79"/>
      <c r="K97" s="82"/>
      <c r="L97" s="81"/>
      <c r="M97" s="10"/>
      <c r="N97" s="81"/>
      <c r="O97" s="10"/>
      <c r="P97" s="79"/>
      <c r="Q97" s="83"/>
      <c r="R97" s="86"/>
      <c r="S97" s="79"/>
      <c r="U97" s="78"/>
      <c r="V97" s="79"/>
    </row>
    <row r="98" s="72" customFormat="true" ht="12.75" hidden="false" customHeight="false" outlineLevel="0" collapsed="false">
      <c r="A98" s="76"/>
      <c r="B98" s="77"/>
      <c r="C98" s="78"/>
      <c r="D98" s="79"/>
      <c r="E98" s="80"/>
      <c r="F98" s="81"/>
      <c r="H98" s="79"/>
      <c r="I98" s="79"/>
      <c r="J98" s="79"/>
      <c r="K98" s="82"/>
      <c r="L98" s="81"/>
      <c r="M98" s="10"/>
      <c r="N98" s="81"/>
      <c r="O98" s="10"/>
      <c r="P98" s="79"/>
      <c r="Q98" s="83"/>
      <c r="R98" s="86"/>
      <c r="S98" s="79"/>
      <c r="U98" s="78"/>
      <c r="V98" s="79"/>
    </row>
    <row r="99" s="72" customFormat="true" ht="12.75" hidden="false" customHeight="false" outlineLevel="0" collapsed="false">
      <c r="A99" s="76"/>
      <c r="B99" s="77"/>
      <c r="C99" s="78"/>
      <c r="D99" s="79"/>
      <c r="E99" s="80"/>
      <c r="F99" s="81"/>
      <c r="I99" s="79"/>
      <c r="K99" s="82"/>
      <c r="L99" s="81"/>
      <c r="M99" s="10"/>
      <c r="N99" s="81"/>
      <c r="O99" s="10"/>
      <c r="Q99" s="83"/>
      <c r="R99" s="84"/>
      <c r="S99" s="79"/>
      <c r="U99" s="78"/>
      <c r="V99" s="79"/>
      <c r="AA99" s="90"/>
      <c r="AB99" s="90"/>
    </row>
    <row r="100" s="72" customFormat="true" ht="12.75" hidden="false" customHeight="false" outlineLevel="0" collapsed="false">
      <c r="A100" s="76"/>
      <c r="B100" s="77"/>
      <c r="C100" s="78"/>
      <c r="D100" s="79"/>
      <c r="E100" s="80"/>
      <c r="F100" s="81"/>
      <c r="H100" s="79"/>
      <c r="I100" s="79"/>
      <c r="J100" s="79"/>
      <c r="K100" s="82"/>
      <c r="L100" s="81"/>
      <c r="M100" s="10"/>
      <c r="N100" s="81"/>
      <c r="O100" s="10"/>
      <c r="P100" s="79"/>
      <c r="Q100" s="83"/>
      <c r="R100" s="86"/>
      <c r="S100" s="79"/>
      <c r="U100" s="78"/>
      <c r="V100" s="79"/>
    </row>
    <row r="101" s="72" customFormat="true" ht="12.75" hidden="false" customHeight="false" outlineLevel="0" collapsed="false">
      <c r="A101" s="76"/>
      <c r="B101" s="77"/>
      <c r="C101" s="78"/>
      <c r="D101" s="79"/>
      <c r="E101" s="80"/>
      <c r="F101" s="81"/>
      <c r="H101" s="79"/>
      <c r="I101" s="79"/>
      <c r="J101" s="79"/>
      <c r="K101" s="82"/>
      <c r="L101" s="81"/>
      <c r="M101" s="10"/>
      <c r="N101" s="81"/>
      <c r="O101" s="10"/>
      <c r="P101" s="79"/>
      <c r="Q101" s="83"/>
      <c r="R101" s="86"/>
      <c r="S101" s="79"/>
      <c r="U101" s="78"/>
      <c r="V101" s="79"/>
    </row>
    <row r="102" s="72" customFormat="true" ht="12.75" hidden="false" customHeight="false" outlineLevel="0" collapsed="false">
      <c r="A102" s="76"/>
      <c r="B102" s="77"/>
      <c r="C102" s="78"/>
      <c r="D102" s="79"/>
      <c r="E102" s="80"/>
      <c r="F102" s="81"/>
      <c r="H102" s="79"/>
      <c r="I102" s="79"/>
      <c r="J102" s="79"/>
      <c r="K102" s="82"/>
      <c r="L102" s="81"/>
      <c r="M102" s="10"/>
      <c r="N102" s="81"/>
      <c r="O102" s="10"/>
      <c r="P102" s="79"/>
      <c r="Q102" s="83"/>
      <c r="R102" s="86"/>
      <c r="S102" s="79"/>
      <c r="U102" s="78"/>
      <c r="V102" s="79"/>
    </row>
    <row r="103" s="72" customFormat="true" ht="12.75" hidden="false" customHeight="false" outlineLevel="0" collapsed="false">
      <c r="A103" s="76"/>
      <c r="B103" s="77"/>
      <c r="C103" s="78"/>
      <c r="D103" s="79"/>
      <c r="E103" s="80"/>
      <c r="F103" s="81"/>
      <c r="H103" s="79"/>
      <c r="I103" s="79"/>
      <c r="J103" s="79"/>
      <c r="K103" s="82"/>
      <c r="L103" s="81"/>
      <c r="M103" s="10"/>
      <c r="N103" s="81"/>
      <c r="O103" s="10"/>
      <c r="P103" s="79"/>
      <c r="Q103" s="83"/>
      <c r="R103" s="84"/>
      <c r="S103" s="79"/>
      <c r="U103" s="78"/>
      <c r="V103" s="79"/>
      <c r="W103" s="14"/>
    </row>
    <row r="104" s="72" customFormat="true" ht="12.75" hidden="false" customHeight="false" outlineLevel="0" collapsed="false">
      <c r="A104" s="76"/>
      <c r="B104" s="77"/>
      <c r="C104" s="78"/>
      <c r="D104" s="79"/>
      <c r="E104" s="80"/>
      <c r="F104" s="81"/>
      <c r="I104" s="79"/>
      <c r="K104" s="82"/>
      <c r="L104" s="81"/>
      <c r="M104" s="10"/>
      <c r="N104" s="81"/>
      <c r="O104" s="10"/>
      <c r="Q104" s="83"/>
      <c r="R104" s="84"/>
      <c r="S104" s="79"/>
      <c r="U104" s="78"/>
      <c r="V104" s="79"/>
      <c r="AA104" s="93"/>
      <c r="AB104" s="93"/>
    </row>
    <row r="105" s="72" customFormat="true" ht="12.75" hidden="false" customHeight="false" outlineLevel="0" collapsed="false">
      <c r="A105" s="76"/>
      <c r="B105" s="77"/>
      <c r="C105" s="78"/>
      <c r="D105" s="79"/>
      <c r="E105" s="80"/>
      <c r="F105" s="81"/>
      <c r="H105" s="79"/>
      <c r="I105" s="79"/>
      <c r="J105" s="79"/>
      <c r="K105" s="82"/>
      <c r="L105" s="81"/>
      <c r="M105" s="10"/>
      <c r="N105" s="81"/>
      <c r="O105" s="10"/>
      <c r="P105" s="79"/>
      <c r="Q105" s="83"/>
      <c r="R105" s="84"/>
      <c r="S105" s="79"/>
      <c r="U105" s="78"/>
      <c r="V105" s="79"/>
    </row>
    <row r="106" s="72" customFormat="true" ht="12.75" hidden="false" customHeight="false" outlineLevel="0" collapsed="false">
      <c r="A106" s="76"/>
      <c r="B106" s="77"/>
      <c r="C106" s="78"/>
      <c r="D106" s="79"/>
      <c r="E106" s="80"/>
      <c r="F106" s="81"/>
      <c r="H106" s="79"/>
      <c r="I106" s="79"/>
      <c r="J106" s="79"/>
      <c r="K106" s="82"/>
      <c r="L106" s="81"/>
      <c r="M106" s="10"/>
      <c r="N106" s="81"/>
      <c r="O106" s="10"/>
      <c r="P106" s="79"/>
      <c r="Q106" s="83"/>
      <c r="R106" s="84"/>
      <c r="S106" s="79"/>
      <c r="U106" s="78"/>
      <c r="V106" s="79"/>
    </row>
    <row r="107" s="72" customFormat="true" ht="12.75" hidden="false" customHeight="false" outlineLevel="0" collapsed="false">
      <c r="A107" s="76"/>
      <c r="B107" s="77"/>
      <c r="C107" s="78"/>
      <c r="D107" s="79"/>
      <c r="E107" s="80"/>
      <c r="F107" s="81"/>
      <c r="H107" s="79"/>
      <c r="I107" s="79"/>
      <c r="J107" s="79"/>
      <c r="K107" s="82"/>
      <c r="L107" s="81"/>
      <c r="M107" s="10"/>
      <c r="N107" s="81"/>
      <c r="O107" s="10"/>
      <c r="P107" s="79"/>
      <c r="Q107" s="83"/>
      <c r="R107" s="84"/>
      <c r="S107" s="79"/>
      <c r="U107" s="78"/>
      <c r="V107" s="79"/>
    </row>
    <row r="108" s="72" customFormat="true" ht="12.75" hidden="false" customHeight="false" outlineLevel="0" collapsed="false">
      <c r="A108" s="76"/>
      <c r="B108" s="77"/>
      <c r="C108" s="78"/>
      <c r="D108" s="79"/>
      <c r="E108" s="80"/>
      <c r="F108" s="81"/>
      <c r="H108" s="79"/>
      <c r="I108" s="79"/>
      <c r="J108" s="79"/>
      <c r="K108" s="82"/>
      <c r="L108" s="81"/>
      <c r="M108" s="10"/>
      <c r="N108" s="81"/>
      <c r="O108" s="10"/>
      <c r="P108" s="79"/>
      <c r="Q108" s="83"/>
      <c r="R108" s="84"/>
      <c r="S108" s="79"/>
      <c r="U108" s="78"/>
      <c r="V108" s="79"/>
    </row>
    <row r="109" s="72" customFormat="true" ht="12.75" hidden="false" customHeight="false" outlineLevel="0" collapsed="false">
      <c r="A109" s="76"/>
      <c r="B109" s="77"/>
      <c r="C109" s="78"/>
      <c r="D109" s="79"/>
      <c r="E109" s="80"/>
      <c r="F109" s="81"/>
      <c r="H109" s="79"/>
      <c r="I109" s="79"/>
      <c r="J109" s="79"/>
      <c r="K109" s="82"/>
      <c r="L109" s="81"/>
      <c r="M109" s="10"/>
      <c r="N109" s="81"/>
      <c r="O109" s="10"/>
      <c r="P109" s="79"/>
      <c r="Q109" s="83"/>
      <c r="R109" s="84"/>
      <c r="S109" s="79"/>
      <c r="U109" s="78"/>
      <c r="V109" s="79"/>
    </row>
    <row r="110" s="72" customFormat="true" ht="12.75" hidden="false" customHeight="false" outlineLevel="0" collapsed="false">
      <c r="A110" s="76"/>
      <c r="B110" s="77"/>
      <c r="C110" s="78"/>
      <c r="D110" s="79"/>
      <c r="E110" s="80"/>
      <c r="F110" s="81"/>
      <c r="H110" s="79"/>
      <c r="I110" s="79"/>
      <c r="J110" s="79"/>
      <c r="K110" s="82"/>
      <c r="L110" s="81"/>
      <c r="M110" s="10"/>
      <c r="N110" s="81"/>
      <c r="O110" s="10"/>
      <c r="P110" s="79"/>
      <c r="Q110" s="83"/>
      <c r="R110" s="84"/>
      <c r="S110" s="79"/>
      <c r="U110" s="78"/>
      <c r="V110" s="79"/>
    </row>
    <row r="111" s="72" customFormat="true" ht="12.75" hidden="false" customHeight="false" outlineLevel="0" collapsed="false">
      <c r="A111" s="76"/>
      <c r="B111" s="77"/>
      <c r="C111" s="78"/>
      <c r="D111" s="79"/>
      <c r="E111" s="80"/>
      <c r="F111" s="81"/>
      <c r="H111" s="79"/>
      <c r="I111" s="79"/>
      <c r="J111" s="79"/>
      <c r="K111" s="82"/>
      <c r="L111" s="81"/>
      <c r="M111" s="10"/>
      <c r="N111" s="81"/>
      <c r="O111" s="10"/>
      <c r="P111" s="79"/>
      <c r="Q111" s="83"/>
      <c r="R111" s="84"/>
      <c r="S111" s="79"/>
      <c r="U111" s="78"/>
      <c r="V111" s="79"/>
    </row>
    <row r="112" s="72" customFormat="true" ht="12.75" hidden="false" customHeight="false" outlineLevel="0" collapsed="false">
      <c r="A112" s="76"/>
      <c r="B112" s="77"/>
      <c r="C112" s="78"/>
      <c r="D112" s="79"/>
      <c r="E112" s="80"/>
      <c r="F112" s="81"/>
      <c r="I112" s="79"/>
      <c r="K112" s="82"/>
      <c r="L112" s="81"/>
      <c r="M112" s="10"/>
      <c r="N112" s="81"/>
      <c r="O112" s="10"/>
      <c r="Q112" s="83"/>
      <c r="R112" s="84"/>
      <c r="S112" s="79"/>
      <c r="U112" s="78"/>
      <c r="V112" s="79"/>
      <c r="Z112" s="14"/>
      <c r="AC112" s="76"/>
    </row>
    <row r="113" s="72" customFormat="true" ht="12.75" hidden="false" customHeight="false" outlineLevel="0" collapsed="false">
      <c r="A113" s="76"/>
      <c r="B113" s="77"/>
      <c r="C113" s="78"/>
      <c r="D113" s="79"/>
      <c r="E113" s="80"/>
      <c r="F113" s="81"/>
      <c r="H113" s="79"/>
      <c r="I113" s="79"/>
      <c r="J113" s="79"/>
      <c r="K113" s="82"/>
      <c r="L113" s="81"/>
      <c r="M113" s="10"/>
      <c r="N113" s="81"/>
      <c r="O113" s="10"/>
      <c r="P113" s="79"/>
      <c r="Q113" s="83"/>
      <c r="R113" s="84"/>
      <c r="S113" s="79"/>
      <c r="U113" s="78"/>
      <c r="V113" s="79"/>
    </row>
    <row r="114" s="72" customFormat="true" ht="12.75" hidden="false" customHeight="false" outlineLevel="0" collapsed="false">
      <c r="A114" s="76"/>
      <c r="B114" s="77"/>
      <c r="C114" s="78"/>
      <c r="D114" s="79"/>
      <c r="E114" s="80"/>
      <c r="F114" s="81"/>
      <c r="H114" s="79"/>
      <c r="I114" s="79"/>
      <c r="J114" s="79"/>
      <c r="K114" s="82"/>
      <c r="L114" s="81"/>
      <c r="M114" s="10"/>
      <c r="N114" s="81"/>
      <c r="O114" s="10"/>
      <c r="P114" s="79"/>
      <c r="Q114" s="83"/>
      <c r="R114" s="84"/>
      <c r="S114" s="79"/>
      <c r="U114" s="78"/>
      <c r="V114" s="79"/>
    </row>
    <row r="115" s="72" customFormat="true" ht="12.75" hidden="false" customHeight="false" outlineLevel="0" collapsed="false">
      <c r="A115" s="76"/>
      <c r="B115" s="77"/>
      <c r="C115" s="78"/>
      <c r="D115" s="79"/>
      <c r="E115" s="80"/>
      <c r="F115" s="81"/>
      <c r="H115" s="79"/>
      <c r="I115" s="79"/>
      <c r="J115" s="79"/>
      <c r="K115" s="82"/>
      <c r="L115" s="81"/>
      <c r="M115" s="10"/>
      <c r="N115" s="81"/>
      <c r="O115" s="10"/>
      <c r="P115" s="79"/>
      <c r="Q115" s="83"/>
      <c r="R115" s="84"/>
      <c r="S115" s="79"/>
      <c r="U115" s="78"/>
      <c r="V115" s="79"/>
    </row>
    <row r="116" s="72" customFormat="true" ht="12.75" hidden="false" customHeight="false" outlineLevel="0" collapsed="false">
      <c r="A116" s="76"/>
      <c r="B116" s="77"/>
      <c r="C116" s="78"/>
      <c r="D116" s="79"/>
      <c r="E116" s="80"/>
      <c r="F116" s="81"/>
      <c r="H116" s="79"/>
      <c r="I116" s="79"/>
      <c r="J116" s="79"/>
      <c r="K116" s="82"/>
      <c r="L116" s="81"/>
      <c r="M116" s="10"/>
      <c r="N116" s="81"/>
      <c r="O116" s="10"/>
      <c r="P116" s="79"/>
      <c r="Q116" s="83"/>
      <c r="R116" s="84"/>
      <c r="S116" s="79"/>
      <c r="U116" s="78"/>
      <c r="V116" s="79"/>
    </row>
    <row r="117" s="72" customFormat="true" ht="12.75" hidden="false" customHeight="false" outlineLevel="0" collapsed="false">
      <c r="A117" s="76"/>
      <c r="B117" s="77"/>
      <c r="C117" s="78"/>
      <c r="E117" s="80"/>
      <c r="F117" s="81"/>
      <c r="H117" s="79"/>
      <c r="I117" s="79"/>
      <c r="J117" s="79"/>
      <c r="K117" s="82"/>
      <c r="L117" s="81"/>
      <c r="M117" s="10"/>
      <c r="N117" s="81"/>
      <c r="O117" s="10"/>
      <c r="P117" s="79"/>
      <c r="Q117" s="83"/>
      <c r="R117" s="86"/>
      <c r="S117" s="79"/>
      <c r="U117" s="78"/>
      <c r="V117" s="79"/>
    </row>
    <row r="118" s="72" customFormat="true" ht="12.75" hidden="false" customHeight="false" outlineLevel="0" collapsed="false">
      <c r="A118" s="76"/>
      <c r="B118" s="77"/>
      <c r="C118" s="78"/>
      <c r="E118" s="80"/>
      <c r="F118" s="81"/>
      <c r="I118" s="79"/>
      <c r="K118" s="82"/>
      <c r="L118" s="81"/>
      <c r="M118" s="10"/>
      <c r="N118" s="81"/>
      <c r="O118" s="10"/>
      <c r="Q118" s="83"/>
      <c r="R118" s="84"/>
      <c r="S118" s="79"/>
      <c r="U118" s="78"/>
      <c r="V118" s="79"/>
    </row>
    <row r="119" s="72" customFormat="true" ht="12.75" hidden="false" customHeight="false" outlineLevel="0" collapsed="false">
      <c r="A119" s="76"/>
      <c r="B119" s="77"/>
      <c r="C119" s="78"/>
      <c r="E119" s="80"/>
      <c r="F119" s="81"/>
      <c r="I119" s="79"/>
      <c r="K119" s="82"/>
      <c r="L119" s="81"/>
      <c r="M119" s="10"/>
      <c r="N119" s="81"/>
      <c r="O119" s="10"/>
      <c r="Q119" s="83"/>
      <c r="R119" s="84"/>
      <c r="S119" s="79"/>
      <c r="U119" s="78"/>
      <c r="V119" s="79"/>
    </row>
    <row r="120" s="72" customFormat="true" ht="12.75" hidden="false" customHeight="false" outlineLevel="0" collapsed="false">
      <c r="A120" s="76"/>
      <c r="B120" s="77"/>
      <c r="C120" s="78"/>
      <c r="E120" s="80"/>
      <c r="F120" s="81"/>
      <c r="I120" s="79"/>
      <c r="K120" s="82"/>
      <c r="L120" s="81"/>
      <c r="M120" s="10"/>
      <c r="N120" s="81"/>
      <c r="O120" s="10"/>
      <c r="Q120" s="83"/>
      <c r="R120" s="84"/>
      <c r="S120" s="79"/>
      <c r="U120" s="78"/>
      <c r="V120" s="79"/>
    </row>
    <row r="121" customFormat="false" ht="12.75" hidden="false" customHeight="false" outlineLevel="0" collapsed="false">
      <c r="O121" s="10"/>
    </row>
    <row r="122" customFormat="false" ht="12.75" hidden="false" customHeight="false" outlineLevel="0" collapsed="false">
      <c r="O122" s="10"/>
    </row>
    <row r="123" customFormat="false" ht="12.75" hidden="false" customHeight="false" outlineLevel="0" collapsed="false">
      <c r="O123" s="10"/>
    </row>
    <row r="124" customFormat="false" ht="12.75" hidden="false" customHeight="false" outlineLevel="0" collapsed="false">
      <c r="O124" s="10"/>
    </row>
    <row r="125" customFormat="false" ht="12.75" hidden="false" customHeight="false" outlineLevel="0" collapsed="false">
      <c r="O125" s="10"/>
    </row>
    <row r="126" customFormat="false" ht="12.75" hidden="false" customHeight="false" outlineLevel="0" collapsed="false">
      <c r="O126" s="10"/>
    </row>
    <row r="127" customFormat="false" ht="12.75" hidden="false" customHeight="false" outlineLevel="0" collapsed="false">
      <c r="O127" s="10"/>
    </row>
    <row r="128" customFormat="false" ht="12.75" hidden="false" customHeight="false" outlineLevel="0" collapsed="false">
      <c r="O128" s="10"/>
    </row>
    <row r="129" customFormat="false" ht="12.75" hidden="false" customHeight="false" outlineLevel="0" collapsed="false">
      <c r="O129" s="10"/>
    </row>
    <row r="130" customFormat="false" ht="12.75" hidden="false" customHeight="false" outlineLevel="0" collapsed="false">
      <c r="O130" s="10"/>
    </row>
    <row r="131" customFormat="false" ht="12.75" hidden="false" customHeight="false" outlineLevel="0" collapsed="false">
      <c r="O131" s="10"/>
    </row>
    <row r="132" customFormat="false" ht="12.75" hidden="false" customHeight="false" outlineLevel="0" collapsed="false">
      <c r="O132" s="10"/>
    </row>
    <row r="133" customFormat="false" ht="12.75" hidden="false" customHeight="false" outlineLevel="0" collapsed="false">
      <c r="O133" s="10"/>
    </row>
    <row r="134" customFormat="false" ht="12.75" hidden="false" customHeight="false" outlineLevel="0" collapsed="false">
      <c r="O134" s="10"/>
    </row>
    <row r="135" customFormat="false" ht="12.75" hidden="false" customHeight="false" outlineLevel="0" collapsed="false">
      <c r="O135" s="10"/>
    </row>
    <row r="136" customFormat="false" ht="12.75" hidden="false" customHeight="false" outlineLevel="0" collapsed="false">
      <c r="O136" s="10"/>
    </row>
    <row r="137" customFormat="false" ht="12.75" hidden="false" customHeight="false" outlineLevel="0" collapsed="false">
      <c r="O137" s="10"/>
    </row>
    <row r="138" customFormat="false" ht="12.75" hidden="false" customHeight="false" outlineLevel="0" collapsed="false">
      <c r="O138" s="10"/>
    </row>
    <row r="139" customFormat="false" ht="12.75" hidden="false" customHeight="false" outlineLevel="0" collapsed="false">
      <c r="O139" s="10"/>
    </row>
    <row r="140" customFormat="false" ht="12.75" hidden="false" customHeight="false" outlineLevel="0" collapsed="false">
      <c r="O140" s="10"/>
    </row>
    <row r="141" customFormat="false" ht="12.75" hidden="false" customHeight="false" outlineLevel="0" collapsed="false">
      <c r="O141" s="10"/>
    </row>
    <row r="142" customFormat="false" ht="12.75" hidden="false" customHeight="false" outlineLevel="0" collapsed="false">
      <c r="O142" s="10"/>
    </row>
    <row r="143" customFormat="false" ht="12.75" hidden="false" customHeight="false" outlineLevel="0" collapsed="false">
      <c r="O143" s="10"/>
    </row>
    <row r="144" customFormat="false" ht="12.75" hidden="false" customHeight="false" outlineLevel="0" collapsed="false">
      <c r="O144" s="10"/>
    </row>
    <row r="145" customFormat="false" ht="12.75" hidden="false" customHeight="false" outlineLevel="0" collapsed="false">
      <c r="O145" s="10"/>
    </row>
    <row r="146" customFormat="false" ht="12.75" hidden="false" customHeight="false" outlineLevel="0" collapsed="false">
      <c r="O146" s="10"/>
    </row>
  </sheetData>
  <mergeCells count="9">
    <mergeCell ref="C2:Q2"/>
    <mergeCell ref="A4:B4"/>
    <mergeCell ref="C4:S4"/>
    <mergeCell ref="C5:Q7"/>
    <mergeCell ref="C8:K8"/>
    <mergeCell ref="C9:K9"/>
    <mergeCell ref="E11:F11"/>
    <mergeCell ref="H11:K11"/>
    <mergeCell ref="O11:R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2T11:23:58Z</dcterms:created>
  <dc:creator/>
  <dc:description/>
  <dc:language>en-US</dc:language>
  <cp:lastModifiedBy>Biology</cp:lastModifiedBy>
  <dcterms:modified xsi:type="dcterms:W3CDTF">2010-09-05T11:06:36Z</dcterms:modified>
  <cp:revision>0</cp:revision>
  <dc:subject/>
  <dc:title/>
</cp:coreProperties>
</file>